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Z:\Eltzschig lab Common Folder\Manuscript Raw data\VSTAT I Akebia 2023\JCI insight\"/>
    </mc:Choice>
  </mc:AlternateContent>
  <xr:revisionPtr revIDLastSave="0" documentId="13_ncr:1_{93D2095F-D280-41AE-BE83-770FAF05BBE4}" xr6:coauthVersionLast="47" xr6:coauthVersionMax="47" xr10:uidLastSave="{00000000-0000-0000-0000-000000000000}"/>
  <bookViews>
    <workbookView xWindow="-108" yWindow="-108" windowWidth="23256" windowHeight="12456" activeTab="3" xr2:uid="{16800135-AE24-42E8-B315-85B17D299ADA}"/>
  </bookViews>
  <sheets>
    <sheet name="Figure 1" sheetId="2" r:id="rId1"/>
    <sheet name="Figure 2" sheetId="1" r:id="rId2"/>
    <sheet name="Figure 5" sheetId="3" r:id="rId3"/>
    <sheet name="Suppl. Fig. 1" sheetId="6" r:id="rId4"/>
    <sheet name="Suppl. Fig. 2" sheetId="5" r:id="rId5"/>
    <sheet name="Suppl. Fig. 3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0" uniqueCount="75">
  <si>
    <t>d0</t>
  </si>
  <si>
    <t>d1</t>
  </si>
  <si>
    <t>d2</t>
  </si>
  <si>
    <t>d3</t>
  </si>
  <si>
    <t>d4</t>
  </si>
  <si>
    <t>d5</t>
  </si>
  <si>
    <t>d6</t>
  </si>
  <si>
    <t>f</t>
  </si>
  <si>
    <t>m</t>
  </si>
  <si>
    <t>SPC</t>
  </si>
  <si>
    <t>HIF1a-SPC</t>
  </si>
  <si>
    <t>SPC-mock</t>
  </si>
  <si>
    <t>Hif1a-SPC-mock</t>
  </si>
  <si>
    <t>Hif1a-SPC</t>
  </si>
  <si>
    <t>HIF1a-SPC-mock</t>
  </si>
  <si>
    <t>Hifa-SPC-mock</t>
  </si>
  <si>
    <t>b</t>
  </si>
  <si>
    <t>c</t>
  </si>
  <si>
    <t>e</t>
  </si>
  <si>
    <t>g</t>
  </si>
  <si>
    <t>j</t>
  </si>
  <si>
    <t>Figure 1</t>
  </si>
  <si>
    <t>Ctrl</t>
  </si>
  <si>
    <t>2hr</t>
  </si>
  <si>
    <t>4hr</t>
  </si>
  <si>
    <t>Veh</t>
  </si>
  <si>
    <t>VSTAT</t>
  </si>
  <si>
    <t>I</t>
  </si>
  <si>
    <t>vehicle</t>
  </si>
  <si>
    <t>Vadadustat</t>
  </si>
  <si>
    <t>Vehicle</t>
  </si>
  <si>
    <t>n</t>
  </si>
  <si>
    <t>HIF2a-flox</t>
  </si>
  <si>
    <t>HIF2a-UBC</t>
  </si>
  <si>
    <t>HIF1aflox</t>
  </si>
  <si>
    <t>HIF1a-UBC</t>
  </si>
  <si>
    <t>i</t>
  </si>
  <si>
    <t>Difference</t>
  </si>
  <si>
    <t>-log10(q value)</t>
  </si>
  <si>
    <t>G-CSF</t>
  </si>
  <si>
    <t>Eotaxin</t>
  </si>
  <si>
    <t>IFN?</t>
  </si>
  <si>
    <t>IL-1a</t>
  </si>
  <si>
    <t>IL-2</t>
  </si>
  <si>
    <t>IL-4</t>
  </si>
  <si>
    <t>IL-5</t>
  </si>
  <si>
    <t>IL-6</t>
  </si>
  <si>
    <t>IL-9</t>
  </si>
  <si>
    <t>IL-12 (p70)</t>
  </si>
  <si>
    <t>LIF</t>
  </si>
  <si>
    <t>IP-10</t>
  </si>
  <si>
    <t>KC</t>
  </si>
  <si>
    <t>MCP-1</t>
  </si>
  <si>
    <t>MIP-1a</t>
  </si>
  <si>
    <t>M-CSF</t>
  </si>
  <si>
    <t>MIG</t>
  </si>
  <si>
    <t>RANTES</t>
  </si>
  <si>
    <t>VEGF</t>
  </si>
  <si>
    <t>TNFa</t>
  </si>
  <si>
    <t>Figure 2</t>
  </si>
  <si>
    <t>Figure 5</t>
  </si>
  <si>
    <t>d</t>
  </si>
  <si>
    <t>Placebo</t>
  </si>
  <si>
    <t>IL-17e</t>
  </si>
  <si>
    <t>Suppl. Figure 3</t>
  </si>
  <si>
    <t>BALB/c</t>
  </si>
  <si>
    <t>Cellularity</t>
  </si>
  <si>
    <t>Peribronchial edema</t>
  </si>
  <si>
    <t>Suppl. Figure 2</t>
  </si>
  <si>
    <t>Glut1</t>
  </si>
  <si>
    <t>Epo</t>
  </si>
  <si>
    <t>Vada</t>
  </si>
  <si>
    <t>Vegf</t>
  </si>
  <si>
    <t>Nt5e</t>
  </si>
  <si>
    <t>Adora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name val="Arial"/>
      <family val="2"/>
    </font>
    <font>
      <sz val="10"/>
      <name val="Arial"/>
    </font>
    <font>
      <sz val="8"/>
      <name val="Aptos Narrow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0" fillId="0" borderId="1" xfId="0" applyBorder="1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6" fillId="0" borderId="0" xfId="0" applyFont="1" applyAlignment="1">
      <alignment horizontal="right"/>
    </xf>
    <xf numFmtId="0" fontId="7" fillId="0" borderId="0" xfId="0" applyFont="1"/>
    <xf numFmtId="0" fontId="7" fillId="0" borderId="0" xfId="0" applyFont="1" applyAlignment="1">
      <alignment horizontal="right"/>
    </xf>
    <xf numFmtId="0" fontId="7" fillId="0" borderId="0" xfId="0" applyFont="1" applyBorder="1"/>
    <xf numFmtId="0" fontId="6" fillId="0" borderId="0" xfId="0" applyFont="1" applyBorder="1"/>
    <xf numFmtId="0" fontId="7" fillId="0" borderId="1" xfId="0" applyFont="1" applyBorder="1"/>
    <xf numFmtId="0" fontId="6" fillId="0" borderId="0" xfId="0" applyFont="1"/>
    <xf numFmtId="0" fontId="8" fillId="0" borderId="1" xfId="0" applyFont="1" applyBorder="1" applyAlignment="1">
      <alignment horizontal="center"/>
    </xf>
    <xf numFmtId="0" fontId="9" fillId="0" borderId="1" xfId="0" applyFont="1" applyBorder="1"/>
    <xf numFmtId="0" fontId="9" fillId="0" borderId="0" xfId="0" applyFont="1"/>
    <xf numFmtId="0" fontId="9" fillId="0" borderId="1" xfId="0" applyFont="1" applyBorder="1" applyAlignment="1">
      <alignment horizontal="center"/>
    </xf>
    <xf numFmtId="0" fontId="9" fillId="0" borderId="0" xfId="0" applyFont="1" applyBorder="1"/>
    <xf numFmtId="0" fontId="9" fillId="0" borderId="0" xfId="0" applyFont="1" applyFill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9" fillId="0" borderId="1" xfId="0" applyFont="1" applyBorder="1" applyAlignment="1">
      <alignment horizontal="left"/>
    </xf>
    <xf numFmtId="0" fontId="9" fillId="0" borderId="2" xfId="0" applyFont="1" applyBorder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67025-96BF-40CA-BFD0-1A5A1AAEAC04}">
  <dimension ref="A1:D92"/>
  <sheetViews>
    <sheetView workbookViewId="0">
      <selection activeCell="H12" sqref="H12"/>
    </sheetView>
  </sheetViews>
  <sheetFormatPr defaultColWidth="9.09765625" defaultRowHeight="13.8"/>
  <cols>
    <col min="1" max="16384" width="9.09765625" style="13"/>
  </cols>
  <sheetData>
    <row r="1" spans="1:4">
      <c r="A1" s="12" t="s">
        <v>21</v>
      </c>
    </row>
    <row r="2" spans="1:4">
      <c r="A2" s="14"/>
    </row>
    <row r="3" spans="1:4">
      <c r="A3" s="14"/>
    </row>
    <row r="4" spans="1:4">
      <c r="A4" s="12" t="s">
        <v>17</v>
      </c>
      <c r="B4" s="10" t="s">
        <v>22</v>
      </c>
      <c r="C4" s="10" t="s">
        <v>23</v>
      </c>
      <c r="D4" s="10" t="s">
        <v>24</v>
      </c>
    </row>
    <row r="5" spans="1:4">
      <c r="A5" s="14"/>
      <c r="B5" s="11">
        <v>1.259287</v>
      </c>
      <c r="C5" s="11">
        <v>2.1252119999999999</v>
      </c>
      <c r="D5" s="11">
        <v>1.3784650000000001</v>
      </c>
    </row>
    <row r="6" spans="1:4">
      <c r="A6" s="14"/>
      <c r="B6" s="11">
        <v>0.86102199999999995</v>
      </c>
      <c r="C6" s="11">
        <v>2.8135020000000002</v>
      </c>
      <c r="D6" s="11"/>
    </row>
    <row r="7" spans="1:4">
      <c r="A7" s="14"/>
      <c r="B7" s="11">
        <v>0.879691</v>
      </c>
      <c r="C7" s="11">
        <v>4.3088819999999997</v>
      </c>
      <c r="D7" s="11"/>
    </row>
    <row r="8" spans="1:4">
      <c r="A8" s="14"/>
      <c r="B8" s="11">
        <v>1</v>
      </c>
      <c r="C8" s="11">
        <v>2.469697</v>
      </c>
      <c r="D8" s="11"/>
    </row>
    <row r="9" spans="1:4">
      <c r="A9" s="14"/>
      <c r="B9" s="11"/>
      <c r="C9" s="11">
        <v>1.962121</v>
      </c>
      <c r="D9" s="11"/>
    </row>
    <row r="10" spans="1:4">
      <c r="A10" s="14"/>
      <c r="B10" s="11">
        <v>1</v>
      </c>
      <c r="C10" s="11">
        <v>2.3247080000000002</v>
      </c>
      <c r="D10" s="11">
        <v>1.5878829999999999</v>
      </c>
    </row>
    <row r="11" spans="1:4">
      <c r="A11" s="14"/>
      <c r="B11" s="11"/>
      <c r="C11" s="11">
        <v>3.0142000000000002</v>
      </c>
      <c r="D11" s="11">
        <v>1.562322</v>
      </c>
    </row>
    <row r="12" spans="1:4">
      <c r="A12" s="14"/>
    </row>
    <row r="13" spans="1:4">
      <c r="A13" s="14"/>
    </row>
    <row r="14" spans="1:4">
      <c r="A14" s="12" t="s">
        <v>7</v>
      </c>
      <c r="B14" s="10" t="s">
        <v>25</v>
      </c>
      <c r="C14" s="10" t="s">
        <v>26</v>
      </c>
    </row>
    <row r="15" spans="1:4">
      <c r="A15" s="14"/>
      <c r="B15" s="11">
        <v>0.84315499999999999</v>
      </c>
      <c r="C15" s="11">
        <v>1.8382289999999999</v>
      </c>
    </row>
    <row r="16" spans="1:4">
      <c r="A16" s="14"/>
      <c r="B16" s="11">
        <v>0.98291899999999999</v>
      </c>
      <c r="C16" s="11">
        <v>1.98011</v>
      </c>
    </row>
    <row r="17" spans="1:4">
      <c r="A17" s="14"/>
      <c r="B17" s="11">
        <v>1.173926</v>
      </c>
      <c r="C17" s="11">
        <v>1.988845</v>
      </c>
    </row>
    <row r="18" spans="1:4">
      <c r="A18" s="14"/>
      <c r="B18" s="8"/>
      <c r="C18" s="8"/>
    </row>
    <row r="19" spans="1:4">
      <c r="A19" s="14"/>
      <c r="B19" s="8"/>
      <c r="C19" s="8"/>
    </row>
    <row r="20" spans="1:4">
      <c r="A20" s="12" t="s">
        <v>19</v>
      </c>
      <c r="B20" s="10" t="s">
        <v>25</v>
      </c>
      <c r="C20" s="10" t="s">
        <v>26</v>
      </c>
    </row>
    <row r="21" spans="1:4">
      <c r="A21" s="14"/>
      <c r="B21" s="11">
        <v>0.51697599999999999</v>
      </c>
      <c r="C21" s="11">
        <v>6.4737330000000002</v>
      </c>
    </row>
    <row r="22" spans="1:4">
      <c r="A22" s="14"/>
      <c r="B22" s="11">
        <v>1.3125549999999999</v>
      </c>
      <c r="C22" s="11">
        <v>6.1788449999999999</v>
      </c>
    </row>
    <row r="23" spans="1:4">
      <c r="A23" s="14"/>
      <c r="B23" s="11">
        <v>1.170469</v>
      </c>
      <c r="C23" s="11">
        <v>3.0296669999999999</v>
      </c>
    </row>
    <row r="24" spans="1:4">
      <c r="A24" s="14"/>
      <c r="B24" s="8"/>
      <c r="C24" s="8"/>
    </row>
    <row r="25" spans="1:4">
      <c r="A25" s="14"/>
    </row>
    <row r="26" spans="1:4">
      <c r="A26" s="12" t="s">
        <v>27</v>
      </c>
      <c r="B26" s="10"/>
      <c r="C26" s="10" t="s">
        <v>28</v>
      </c>
      <c r="D26" s="10" t="s">
        <v>29</v>
      </c>
    </row>
    <row r="27" spans="1:4">
      <c r="A27" s="14"/>
      <c r="B27" s="11">
        <v>5</v>
      </c>
      <c r="C27" s="11">
        <v>1</v>
      </c>
      <c r="D27" s="11"/>
    </row>
    <row r="28" spans="1:4">
      <c r="A28" s="14"/>
      <c r="B28" s="11">
        <v>5</v>
      </c>
      <c r="C28" s="11">
        <v>1</v>
      </c>
      <c r="D28" s="11"/>
    </row>
    <row r="29" spans="1:4">
      <c r="A29" s="14"/>
      <c r="B29" s="11">
        <v>6</v>
      </c>
      <c r="C29" s="11">
        <v>1</v>
      </c>
      <c r="D29" s="11"/>
    </row>
    <row r="30" spans="1:4">
      <c r="A30" s="14"/>
      <c r="B30" s="11">
        <v>6</v>
      </c>
      <c r="C30" s="11">
        <v>0</v>
      </c>
      <c r="D30" s="11"/>
    </row>
    <row r="31" spans="1:4">
      <c r="A31" s="14"/>
      <c r="B31" s="11">
        <v>6</v>
      </c>
      <c r="C31" s="11"/>
      <c r="D31" s="11">
        <v>0</v>
      </c>
    </row>
    <row r="32" spans="1:4">
      <c r="A32" s="14"/>
      <c r="B32" s="11">
        <v>6</v>
      </c>
      <c r="C32" s="11"/>
      <c r="D32" s="11">
        <v>0</v>
      </c>
    </row>
    <row r="33" spans="1:4">
      <c r="A33" s="14"/>
      <c r="B33" s="11">
        <v>6</v>
      </c>
      <c r="C33" s="11"/>
      <c r="D33" s="11">
        <v>0</v>
      </c>
    </row>
    <row r="34" spans="1:4">
      <c r="A34" s="14"/>
      <c r="B34" s="11">
        <v>6</v>
      </c>
      <c r="C34" s="11"/>
      <c r="D34" s="11">
        <v>0</v>
      </c>
    </row>
    <row r="35" spans="1:4">
      <c r="A35" s="14"/>
      <c r="B35" s="11"/>
      <c r="C35" s="11"/>
      <c r="D35" s="11"/>
    </row>
    <row r="36" spans="1:4">
      <c r="A36" s="14"/>
      <c r="B36" s="11">
        <v>5</v>
      </c>
      <c r="C36" s="11">
        <v>1</v>
      </c>
      <c r="D36" s="11"/>
    </row>
    <row r="37" spans="1:4">
      <c r="A37" s="14"/>
      <c r="B37" s="11">
        <v>6</v>
      </c>
      <c r="C37" s="11">
        <v>1</v>
      </c>
      <c r="D37" s="11"/>
    </row>
    <row r="38" spans="1:4">
      <c r="A38" s="14"/>
      <c r="B38" s="11">
        <v>6</v>
      </c>
      <c r="C38" s="11">
        <v>1</v>
      </c>
      <c r="D38" s="11"/>
    </row>
    <row r="39" spans="1:4">
      <c r="A39" s="14"/>
      <c r="B39" s="11">
        <v>6</v>
      </c>
      <c r="C39" s="11">
        <v>1</v>
      </c>
      <c r="D39" s="11"/>
    </row>
    <row r="40" spans="1:4">
      <c r="A40" s="14"/>
      <c r="B40" s="11">
        <v>6</v>
      </c>
      <c r="C40" s="11">
        <v>0</v>
      </c>
      <c r="D40" s="11"/>
    </row>
    <row r="41" spans="1:4">
      <c r="A41" s="14"/>
      <c r="B41" s="11">
        <v>6</v>
      </c>
      <c r="C41" s="11">
        <v>0</v>
      </c>
      <c r="D41" s="11"/>
    </row>
    <row r="42" spans="1:4">
      <c r="A42" s="14"/>
      <c r="B42" s="11">
        <v>5</v>
      </c>
      <c r="C42" s="11"/>
      <c r="D42" s="11">
        <v>1</v>
      </c>
    </row>
    <row r="43" spans="1:4">
      <c r="A43" s="14"/>
      <c r="B43" s="11">
        <v>6</v>
      </c>
      <c r="C43" s="11"/>
      <c r="D43" s="11">
        <v>1</v>
      </c>
    </row>
    <row r="44" spans="1:4">
      <c r="A44" s="14"/>
      <c r="B44" s="11">
        <v>6</v>
      </c>
      <c r="C44" s="11"/>
      <c r="D44" s="11">
        <v>0</v>
      </c>
    </row>
    <row r="45" spans="1:4">
      <c r="A45" s="14"/>
      <c r="B45" s="11">
        <v>6</v>
      </c>
      <c r="C45" s="11"/>
      <c r="D45" s="11">
        <v>0</v>
      </c>
    </row>
    <row r="46" spans="1:4">
      <c r="A46" s="14"/>
      <c r="B46" s="11">
        <v>6</v>
      </c>
      <c r="C46" s="11"/>
      <c r="D46" s="11">
        <v>0</v>
      </c>
    </row>
    <row r="47" spans="1:4">
      <c r="A47" s="14"/>
      <c r="B47" s="11">
        <v>6</v>
      </c>
      <c r="C47" s="11"/>
      <c r="D47" s="11">
        <v>0</v>
      </c>
    </row>
    <row r="48" spans="1:4">
      <c r="A48" s="14"/>
      <c r="B48" s="11">
        <v>6</v>
      </c>
      <c r="C48" s="11"/>
      <c r="D48" s="11">
        <v>0</v>
      </c>
    </row>
    <row r="49" spans="1:4">
      <c r="A49" s="14"/>
    </row>
    <row r="50" spans="1:4">
      <c r="A50" s="14"/>
    </row>
    <row r="51" spans="1:4">
      <c r="A51" s="12" t="s">
        <v>20</v>
      </c>
      <c r="B51" s="10" t="s">
        <v>30</v>
      </c>
      <c r="C51" s="10" t="s">
        <v>26</v>
      </c>
    </row>
    <row r="52" spans="1:4">
      <c r="A52" s="14"/>
      <c r="B52" s="11">
        <v>4.75</v>
      </c>
      <c r="C52" s="11">
        <v>2.25</v>
      </c>
    </row>
    <row r="53" spans="1:4">
      <c r="A53" s="14"/>
      <c r="B53" s="11">
        <v>3.25</v>
      </c>
      <c r="C53" s="11">
        <v>3</v>
      </c>
    </row>
    <row r="54" spans="1:4">
      <c r="A54" s="14"/>
      <c r="B54" s="11">
        <v>2.75</v>
      </c>
      <c r="C54" s="11">
        <v>3.25</v>
      </c>
    </row>
    <row r="55" spans="1:4">
      <c r="A55" s="14"/>
      <c r="B55" s="11">
        <v>5.75</v>
      </c>
      <c r="C55" s="11">
        <v>2.5</v>
      </c>
    </row>
    <row r="56" spans="1:4">
      <c r="A56" s="14"/>
      <c r="B56" s="11">
        <v>4.25</v>
      </c>
      <c r="C56" s="11">
        <v>3.75</v>
      </c>
    </row>
    <row r="57" spans="1:4">
      <c r="A57" s="14"/>
      <c r="B57" s="11">
        <v>4.5</v>
      </c>
      <c r="C57" s="11">
        <v>4.25</v>
      </c>
    </row>
    <row r="58" spans="1:4">
      <c r="A58" s="14"/>
      <c r="B58" s="11">
        <v>3.25</v>
      </c>
      <c r="C58" s="11">
        <v>1.25</v>
      </c>
    </row>
    <row r="59" spans="1:4">
      <c r="A59" s="14"/>
      <c r="B59" s="11">
        <v>5</v>
      </c>
      <c r="C59" s="11">
        <v>2</v>
      </c>
    </row>
    <row r="60" spans="1:4">
      <c r="A60" s="14"/>
      <c r="B60" s="11">
        <v>4.5</v>
      </c>
      <c r="C60" s="11"/>
    </row>
    <row r="61" spans="1:4">
      <c r="A61" s="14"/>
    </row>
    <row r="62" spans="1:4">
      <c r="A62" s="14"/>
    </row>
    <row r="63" spans="1:4">
      <c r="A63" s="12" t="s">
        <v>8</v>
      </c>
      <c r="B63" s="10"/>
      <c r="C63" s="10" t="s">
        <v>28</v>
      </c>
      <c r="D63" s="10" t="s">
        <v>29</v>
      </c>
    </row>
    <row r="64" spans="1:4">
      <c r="A64" s="14"/>
      <c r="B64" s="11">
        <v>5</v>
      </c>
      <c r="C64" s="11">
        <v>1</v>
      </c>
      <c r="D64" s="11"/>
    </row>
    <row r="65" spans="1:4">
      <c r="A65" s="14"/>
      <c r="B65" s="11">
        <v>6</v>
      </c>
      <c r="C65" s="11">
        <v>1</v>
      </c>
      <c r="D65" s="11"/>
    </row>
    <row r="66" spans="1:4">
      <c r="A66" s="14"/>
      <c r="B66" s="11">
        <v>5</v>
      </c>
      <c r="C66" s="11">
        <v>1</v>
      </c>
      <c r="D66" s="11"/>
    </row>
    <row r="67" spans="1:4">
      <c r="A67" s="14"/>
      <c r="B67" s="11">
        <v>6</v>
      </c>
      <c r="C67" s="11">
        <v>1</v>
      </c>
      <c r="D67" s="11"/>
    </row>
    <row r="68" spans="1:4">
      <c r="A68" s="14"/>
      <c r="B68" s="11">
        <v>6</v>
      </c>
      <c r="C68" s="11">
        <v>0</v>
      </c>
      <c r="D68" s="11"/>
    </row>
    <row r="69" spans="1:4">
      <c r="A69" s="14"/>
      <c r="B69" s="11"/>
      <c r="C69" s="11"/>
      <c r="D69" s="11"/>
    </row>
    <row r="70" spans="1:4">
      <c r="A70" s="14"/>
      <c r="B70" s="11">
        <v>5</v>
      </c>
      <c r="C70" s="11"/>
      <c r="D70" s="11">
        <v>1</v>
      </c>
    </row>
    <row r="71" spans="1:4">
      <c r="A71" s="14"/>
      <c r="B71" s="11">
        <v>6</v>
      </c>
      <c r="C71" s="11"/>
      <c r="D71" s="11">
        <v>0</v>
      </c>
    </row>
    <row r="72" spans="1:4">
      <c r="A72" s="14"/>
      <c r="B72" s="11">
        <v>6</v>
      </c>
      <c r="C72" s="11"/>
      <c r="D72" s="11">
        <v>0</v>
      </c>
    </row>
    <row r="73" spans="1:4">
      <c r="A73" s="14"/>
      <c r="B73" s="11">
        <v>6</v>
      </c>
      <c r="C73" s="11"/>
      <c r="D73" s="11">
        <v>0</v>
      </c>
    </row>
    <row r="74" spans="1:4">
      <c r="A74" s="14"/>
      <c r="B74" s="11">
        <v>6</v>
      </c>
      <c r="C74" s="11"/>
      <c r="D74" s="11">
        <v>0</v>
      </c>
    </row>
    <row r="75" spans="1:4">
      <c r="A75" s="14"/>
      <c r="B75" s="11">
        <v>6</v>
      </c>
      <c r="C75" s="11"/>
      <c r="D75" s="11">
        <v>0</v>
      </c>
    </row>
    <row r="76" spans="1:4">
      <c r="A76" s="14"/>
      <c r="B76" s="11">
        <v>6</v>
      </c>
      <c r="C76" s="11"/>
      <c r="D76" s="11">
        <v>0</v>
      </c>
    </row>
    <row r="77" spans="1:4">
      <c r="A77" s="14"/>
      <c r="B77" s="11">
        <v>6</v>
      </c>
      <c r="C77" s="11"/>
      <c r="D77" s="11">
        <v>0</v>
      </c>
    </row>
    <row r="78" spans="1:4">
      <c r="A78" s="14"/>
      <c r="B78" s="11">
        <v>6</v>
      </c>
      <c r="C78" s="11"/>
      <c r="D78" s="11">
        <v>0</v>
      </c>
    </row>
    <row r="79" spans="1:4">
      <c r="A79" s="14"/>
    </row>
    <row r="80" spans="1:4">
      <c r="A80" s="14"/>
    </row>
    <row r="81" spans="1:3">
      <c r="A81" s="12" t="s">
        <v>31</v>
      </c>
      <c r="B81" s="10" t="s">
        <v>25</v>
      </c>
      <c r="C81" s="10" t="s">
        <v>26</v>
      </c>
    </row>
    <row r="82" spans="1:3">
      <c r="A82" s="14"/>
      <c r="B82" s="11">
        <v>7</v>
      </c>
      <c r="C82" s="11">
        <v>5.5</v>
      </c>
    </row>
    <row r="83" spans="1:3">
      <c r="A83" s="14"/>
      <c r="B83" s="11">
        <v>9.5</v>
      </c>
      <c r="C83" s="11">
        <v>4.5</v>
      </c>
    </row>
    <row r="84" spans="1:3">
      <c r="A84" s="14"/>
      <c r="B84" s="11">
        <v>6</v>
      </c>
      <c r="C84" s="11">
        <v>6</v>
      </c>
    </row>
    <row r="85" spans="1:3">
      <c r="A85" s="14"/>
      <c r="B85" s="11">
        <v>8.8000000000000007</v>
      </c>
      <c r="C85" s="11">
        <v>9</v>
      </c>
    </row>
    <row r="86" spans="1:3">
      <c r="A86" s="14"/>
      <c r="B86" s="11">
        <v>7</v>
      </c>
      <c r="C86" s="11">
        <v>7</v>
      </c>
    </row>
    <row r="87" spans="1:3">
      <c r="A87" s="14"/>
      <c r="B87" s="11"/>
      <c r="C87" s="11">
        <v>5.5</v>
      </c>
    </row>
    <row r="88" spans="1:3">
      <c r="A88" s="14"/>
      <c r="B88" s="11"/>
      <c r="C88" s="11">
        <v>4</v>
      </c>
    </row>
    <row r="89" spans="1:3">
      <c r="A89" s="14"/>
      <c r="B89" s="11"/>
      <c r="C89" s="11">
        <v>4.5</v>
      </c>
    </row>
    <row r="90" spans="1:3">
      <c r="A90" s="14"/>
      <c r="B90" s="11"/>
      <c r="C90" s="11">
        <v>6</v>
      </c>
    </row>
    <row r="91" spans="1:3">
      <c r="A91" s="14"/>
    </row>
    <row r="92" spans="1:3">
      <c r="A92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041BC-DD07-4712-9E11-9A0659280DC7}">
  <dimension ref="A1:AE98"/>
  <sheetViews>
    <sheetView topLeftCell="B1" zoomScale="85" zoomScaleNormal="85" workbookViewId="0">
      <selection activeCell="O16" sqref="O16"/>
    </sheetView>
  </sheetViews>
  <sheetFormatPr defaultColWidth="9.09765625" defaultRowHeight="13.8"/>
  <cols>
    <col min="1" max="1" width="9.09765625" style="13"/>
    <col min="2" max="2" width="10.296875" style="13" customWidth="1"/>
    <col min="3" max="3" width="12" style="13" customWidth="1"/>
    <col min="4" max="4" width="10.59765625" style="13" customWidth="1"/>
    <col min="5" max="5" width="14.3984375" style="13" customWidth="1"/>
    <col min="6" max="6" width="15.09765625" style="13" customWidth="1"/>
    <col min="7" max="7" width="9.09765625" style="15"/>
    <col min="8" max="8" width="11.09765625" style="13" customWidth="1"/>
    <col min="9" max="9" width="9.09765625" style="13"/>
    <col min="10" max="13" width="15.69921875" style="13" customWidth="1"/>
    <col min="14" max="14" width="9.09765625" style="13"/>
    <col min="15" max="27" width="15.69921875" style="13" customWidth="1"/>
    <col min="28" max="29" width="9.09765625" style="13"/>
    <col min="30" max="30" width="29.296875" style="13" customWidth="1"/>
    <col min="31" max="31" width="32.8984375" style="13" customWidth="1"/>
    <col min="32" max="16384" width="9.09765625" style="13"/>
  </cols>
  <sheetData>
    <row r="1" spans="1:21">
      <c r="A1" s="12" t="s">
        <v>59</v>
      </c>
    </row>
    <row r="2" spans="1:21">
      <c r="C2" s="18" t="s">
        <v>16</v>
      </c>
      <c r="D2" s="19"/>
      <c r="E2" s="19" t="s">
        <v>34</v>
      </c>
      <c r="F2" s="19" t="s">
        <v>35</v>
      </c>
      <c r="G2" s="16"/>
      <c r="I2" s="18" t="s">
        <v>18</v>
      </c>
      <c r="J2" s="19" t="s">
        <v>9</v>
      </c>
      <c r="K2" s="19" t="s">
        <v>10</v>
      </c>
      <c r="L2" s="19" t="s">
        <v>11</v>
      </c>
      <c r="M2" s="19" t="s">
        <v>12</v>
      </c>
      <c r="O2" s="18" t="s">
        <v>7</v>
      </c>
      <c r="P2" s="19" t="s">
        <v>9</v>
      </c>
      <c r="Q2" s="19" t="s">
        <v>10</v>
      </c>
      <c r="S2" s="18" t="s">
        <v>19</v>
      </c>
      <c r="T2" s="19" t="s">
        <v>9</v>
      </c>
      <c r="U2" s="19" t="s">
        <v>10</v>
      </c>
    </row>
    <row r="3" spans="1:21">
      <c r="D3" s="20">
        <v>7</v>
      </c>
      <c r="E3" s="20">
        <v>0</v>
      </c>
      <c r="F3" s="20"/>
      <c r="J3" s="20">
        <v>1634.42</v>
      </c>
      <c r="K3" s="20">
        <v>4396.38</v>
      </c>
      <c r="L3" s="20">
        <v>123.3642</v>
      </c>
      <c r="M3" s="20">
        <v>146.71860000000001</v>
      </c>
      <c r="P3" s="20">
        <v>80</v>
      </c>
      <c r="Q3" s="20">
        <v>1125</v>
      </c>
      <c r="T3" s="20">
        <v>1300000</v>
      </c>
      <c r="U3" s="20">
        <v>3400000</v>
      </c>
    </row>
    <row r="4" spans="1:21">
      <c r="D4" s="20">
        <v>7</v>
      </c>
      <c r="E4" s="20">
        <v>0</v>
      </c>
      <c r="F4" s="20"/>
      <c r="J4" s="20">
        <v>3144.9749999999999</v>
      </c>
      <c r="K4" s="20">
        <v>2409.2649999999999</v>
      </c>
      <c r="L4" s="20">
        <v>101.5552</v>
      </c>
      <c r="M4" s="20">
        <v>174.4768</v>
      </c>
      <c r="P4" s="20">
        <v>268.33330000000001</v>
      </c>
      <c r="Q4" s="20">
        <v>2675</v>
      </c>
      <c r="T4" s="20">
        <v>800000</v>
      </c>
      <c r="U4" s="20">
        <v>2500000</v>
      </c>
    </row>
    <row r="5" spans="1:21">
      <c r="D5" s="20">
        <v>3</v>
      </c>
      <c r="E5" s="20">
        <v>1</v>
      </c>
      <c r="F5" s="20"/>
      <c r="J5" s="20">
        <v>2452.5650000000001</v>
      </c>
      <c r="K5" s="20">
        <v>3478.72</v>
      </c>
      <c r="L5" s="20">
        <v>65.977990000000005</v>
      </c>
      <c r="M5" s="20">
        <v>80.299710000000005</v>
      </c>
      <c r="P5" s="20">
        <v>258.33330000000001</v>
      </c>
      <c r="Q5" s="20">
        <v>950</v>
      </c>
      <c r="T5" s="20">
        <v>220000</v>
      </c>
      <c r="U5" s="20">
        <v>2000000</v>
      </c>
    </row>
    <row r="6" spans="1:21">
      <c r="D6" s="20">
        <v>4</v>
      </c>
      <c r="E6" s="20">
        <v>1</v>
      </c>
      <c r="F6" s="20"/>
      <c r="J6" s="20">
        <v>2723.645</v>
      </c>
      <c r="K6" s="20">
        <v>4779.3950000000004</v>
      </c>
      <c r="L6" s="20">
        <v>58.305540000000001</v>
      </c>
      <c r="M6" s="20"/>
      <c r="P6" s="20">
        <v>25</v>
      </c>
      <c r="Q6" s="20">
        <v>1175</v>
      </c>
      <c r="T6" s="20">
        <v>180000</v>
      </c>
      <c r="U6" s="20">
        <v>2900000</v>
      </c>
    </row>
    <row r="7" spans="1:21">
      <c r="D7" s="20">
        <v>4</v>
      </c>
      <c r="E7" s="20">
        <v>1</v>
      </c>
      <c r="F7" s="20"/>
      <c r="J7" s="20">
        <v>2144.61</v>
      </c>
      <c r="K7" s="20">
        <v>3567.3049999999998</v>
      </c>
      <c r="L7" s="20">
        <v>147.709</v>
      </c>
      <c r="M7" s="20"/>
      <c r="P7" s="20">
        <v>47.5</v>
      </c>
      <c r="Q7" s="20">
        <v>2750</v>
      </c>
      <c r="T7" s="20">
        <v>1900000</v>
      </c>
      <c r="U7" s="20">
        <v>3100000</v>
      </c>
    </row>
    <row r="8" spans="1:21">
      <c r="D8" s="20">
        <v>5</v>
      </c>
      <c r="E8" s="20">
        <v>1</v>
      </c>
      <c r="F8" s="20"/>
      <c r="J8" s="20"/>
      <c r="K8" s="20">
        <v>4130.37</v>
      </c>
      <c r="L8" s="20">
        <v>111.673</v>
      </c>
      <c r="M8" s="20"/>
      <c r="P8" s="17"/>
      <c r="Q8" s="20">
        <v>2050</v>
      </c>
      <c r="T8" s="17"/>
      <c r="U8" s="20">
        <v>2700000</v>
      </c>
    </row>
    <row r="9" spans="1:21">
      <c r="D9" s="20">
        <v>7</v>
      </c>
      <c r="E9" s="20">
        <v>0</v>
      </c>
      <c r="F9" s="20"/>
      <c r="J9" s="20"/>
      <c r="K9" s="20">
        <v>4394.41</v>
      </c>
      <c r="L9" s="20">
        <v>154.19800000000001</v>
      </c>
      <c r="M9" s="20"/>
      <c r="P9" s="17"/>
      <c r="Q9" s="20">
        <v>8050</v>
      </c>
      <c r="T9" s="17"/>
      <c r="U9" s="20">
        <v>4500000</v>
      </c>
    </row>
    <row r="10" spans="1:21">
      <c r="D10" s="20">
        <v>7</v>
      </c>
      <c r="E10" s="20">
        <v>0</v>
      </c>
      <c r="F10" s="20"/>
      <c r="J10" s="20"/>
      <c r="K10" s="20">
        <v>5246.1</v>
      </c>
      <c r="L10" s="20"/>
      <c r="M10" s="20"/>
      <c r="P10" s="17"/>
      <c r="Q10" s="20">
        <v>2975</v>
      </c>
      <c r="T10" s="17"/>
      <c r="U10" s="20">
        <v>5700000</v>
      </c>
    </row>
    <row r="11" spans="1:21">
      <c r="D11" s="20">
        <v>5</v>
      </c>
      <c r="E11" s="20"/>
      <c r="F11" s="20">
        <v>1</v>
      </c>
    </row>
    <row r="12" spans="1:21">
      <c r="D12" s="20">
        <v>3</v>
      </c>
      <c r="E12" s="20"/>
      <c r="F12" s="20">
        <v>1</v>
      </c>
    </row>
    <row r="13" spans="1:21">
      <c r="D13" s="20">
        <v>3</v>
      </c>
      <c r="E13" s="20"/>
      <c r="F13" s="20">
        <v>1</v>
      </c>
    </row>
    <row r="14" spans="1:21">
      <c r="D14" s="20">
        <v>4</v>
      </c>
      <c r="E14" s="20"/>
      <c r="F14" s="20">
        <v>1</v>
      </c>
    </row>
    <row r="15" spans="1:21">
      <c r="D15" s="20">
        <v>4</v>
      </c>
      <c r="E15" s="20"/>
      <c r="F15" s="20">
        <v>1</v>
      </c>
      <c r="I15" s="18" t="s">
        <v>36</v>
      </c>
      <c r="J15" s="19" t="s">
        <v>9</v>
      </c>
      <c r="K15" s="19" t="s">
        <v>10</v>
      </c>
      <c r="L15" s="19" t="s">
        <v>11</v>
      </c>
      <c r="M15" s="19" t="s">
        <v>15</v>
      </c>
      <c r="N15" s="18"/>
    </row>
    <row r="16" spans="1:21">
      <c r="D16" s="20">
        <v>4</v>
      </c>
      <c r="E16" s="20"/>
      <c r="F16" s="20">
        <v>1</v>
      </c>
      <c r="J16" s="20">
        <v>5</v>
      </c>
      <c r="K16" s="20">
        <v>4.5</v>
      </c>
      <c r="L16" s="20">
        <v>0.5</v>
      </c>
      <c r="M16" s="20">
        <v>1</v>
      </c>
    </row>
    <row r="17" spans="3:31">
      <c r="D17" s="20">
        <v>4</v>
      </c>
      <c r="E17" s="20"/>
      <c r="F17" s="20">
        <v>1</v>
      </c>
      <c r="J17" s="20">
        <v>5.5</v>
      </c>
      <c r="K17" s="20">
        <v>7.5</v>
      </c>
      <c r="L17" s="20">
        <v>1</v>
      </c>
      <c r="M17" s="20">
        <v>0.5</v>
      </c>
    </row>
    <row r="18" spans="3:31">
      <c r="D18" s="20">
        <v>5</v>
      </c>
      <c r="E18" s="20"/>
      <c r="F18" s="20">
        <v>1</v>
      </c>
      <c r="J18" s="20">
        <v>4.5</v>
      </c>
      <c r="K18" s="20">
        <v>7.5</v>
      </c>
      <c r="L18" s="20">
        <v>0</v>
      </c>
      <c r="M18" s="20">
        <v>1</v>
      </c>
    </row>
    <row r="19" spans="3:31">
      <c r="J19" s="20">
        <v>6</v>
      </c>
      <c r="K19" s="20">
        <v>5.5</v>
      </c>
      <c r="L19" s="20"/>
      <c r="M19" s="20"/>
      <c r="AC19" s="21"/>
      <c r="AD19" s="21"/>
      <c r="AE19" s="21"/>
    </row>
    <row r="20" spans="3:31">
      <c r="J20" s="20">
        <v>5</v>
      </c>
      <c r="K20" s="20">
        <v>8.5</v>
      </c>
      <c r="L20" s="20"/>
      <c r="M20" s="20"/>
      <c r="AC20" s="21"/>
      <c r="AD20" s="21"/>
      <c r="AE20" s="21"/>
    </row>
    <row r="21" spans="3:31">
      <c r="J21" s="20"/>
      <c r="K21" s="20">
        <v>8</v>
      </c>
      <c r="L21" s="20"/>
      <c r="M21" s="20"/>
    </row>
    <row r="22" spans="3:31">
      <c r="C22" s="18" t="s">
        <v>17</v>
      </c>
      <c r="D22" s="22"/>
      <c r="E22" s="19" t="s">
        <v>32</v>
      </c>
      <c r="F22" s="19" t="s">
        <v>33</v>
      </c>
      <c r="J22" s="20"/>
      <c r="K22" s="20">
        <v>8.5</v>
      </c>
      <c r="L22" s="20"/>
      <c r="M22" s="20"/>
    </row>
    <row r="23" spans="3:31">
      <c r="D23" s="20">
        <v>7</v>
      </c>
      <c r="E23" s="20">
        <v>0</v>
      </c>
      <c r="F23" s="20"/>
    </row>
    <row r="24" spans="3:31">
      <c r="D24" s="20">
        <v>4</v>
      </c>
      <c r="E24" s="20">
        <v>1</v>
      </c>
      <c r="F24" s="20"/>
    </row>
    <row r="25" spans="3:31">
      <c r="D25" s="20">
        <v>7</v>
      </c>
      <c r="E25" s="20">
        <v>0</v>
      </c>
      <c r="F25" s="20"/>
    </row>
    <row r="26" spans="3:31">
      <c r="D26" s="20">
        <v>7</v>
      </c>
      <c r="E26" s="20">
        <v>0</v>
      </c>
      <c r="F26" s="20"/>
    </row>
    <row r="27" spans="3:31">
      <c r="D27" s="20">
        <v>5</v>
      </c>
      <c r="E27" s="20">
        <v>1</v>
      </c>
      <c r="F27" s="20"/>
    </row>
    <row r="28" spans="3:31">
      <c r="D28" s="20">
        <v>7</v>
      </c>
      <c r="E28" s="20">
        <v>0</v>
      </c>
      <c r="F28" s="20"/>
    </row>
    <row r="29" spans="3:31">
      <c r="D29" s="20">
        <v>5</v>
      </c>
      <c r="E29" s="20">
        <v>1</v>
      </c>
      <c r="F29" s="20"/>
    </row>
    <row r="30" spans="3:31">
      <c r="D30" s="20">
        <v>7</v>
      </c>
      <c r="E30" s="20">
        <v>0</v>
      </c>
      <c r="F30" s="20"/>
    </row>
    <row r="31" spans="3:31">
      <c r="D31" s="20">
        <v>7</v>
      </c>
      <c r="E31" s="20"/>
      <c r="F31" s="20">
        <v>0</v>
      </c>
    </row>
    <row r="32" spans="3:31">
      <c r="D32" s="20">
        <v>7</v>
      </c>
      <c r="E32" s="20"/>
      <c r="F32" s="20">
        <v>0</v>
      </c>
      <c r="AC32" s="21"/>
      <c r="AD32" s="21"/>
      <c r="AE32" s="21"/>
    </row>
    <row r="33" spans="3:31">
      <c r="D33" s="20">
        <v>4</v>
      </c>
      <c r="E33" s="20"/>
      <c r="F33" s="20">
        <v>1</v>
      </c>
    </row>
    <row r="34" spans="3:31">
      <c r="D34" s="20">
        <v>5</v>
      </c>
      <c r="E34" s="20"/>
      <c r="F34" s="20">
        <v>1</v>
      </c>
    </row>
    <row r="36" spans="3:31">
      <c r="E36" s="21"/>
      <c r="F36" s="21"/>
      <c r="G36" s="23"/>
    </row>
    <row r="37" spans="3:31">
      <c r="C37" s="18" t="s">
        <v>20</v>
      </c>
      <c r="D37" s="22"/>
      <c r="E37" s="19" t="s">
        <v>38</v>
      </c>
      <c r="F37" s="19" t="s">
        <v>37</v>
      </c>
      <c r="I37" s="13" t="s">
        <v>46</v>
      </c>
      <c r="J37" s="19" t="s">
        <v>9</v>
      </c>
      <c r="K37" s="19" t="s">
        <v>13</v>
      </c>
      <c r="L37" s="19" t="s">
        <v>11</v>
      </c>
      <c r="M37" s="19" t="s">
        <v>14</v>
      </c>
      <c r="P37" s="24" t="s">
        <v>39</v>
      </c>
      <c r="Q37" s="19" t="s">
        <v>9</v>
      </c>
      <c r="R37" s="25" t="s">
        <v>13</v>
      </c>
      <c r="S37" s="19" t="s">
        <v>11</v>
      </c>
      <c r="T37" s="19" t="s">
        <v>14</v>
      </c>
      <c r="V37" s="26" t="s">
        <v>50</v>
      </c>
      <c r="W37" s="19" t="s">
        <v>9</v>
      </c>
      <c r="X37" s="19" t="s">
        <v>13</v>
      </c>
      <c r="Y37" s="19" t="s">
        <v>11</v>
      </c>
      <c r="Z37" s="19" t="s">
        <v>15</v>
      </c>
      <c r="AC37" s="21"/>
      <c r="AD37" s="21"/>
      <c r="AE37" s="21"/>
    </row>
    <row r="38" spans="3:31">
      <c r="D38" s="27" t="s">
        <v>39</v>
      </c>
      <c r="E38" s="20">
        <v>1.702</v>
      </c>
      <c r="F38" s="20">
        <v>831.7</v>
      </c>
      <c r="J38" s="20">
        <v>1.919705</v>
      </c>
      <c r="K38" s="20">
        <v>1018.8049999999999</v>
      </c>
      <c r="L38" s="20">
        <v>0.93437099999999995</v>
      </c>
      <c r="M38" s="20">
        <v>18.678419999999999</v>
      </c>
      <c r="Q38" s="20">
        <v>153.56215359999999</v>
      </c>
      <c r="R38" s="28">
        <v>819.81488200000001</v>
      </c>
      <c r="S38" s="20">
        <v>4.063588974</v>
      </c>
      <c r="T38" s="20">
        <v>4.3697436090000004</v>
      </c>
      <c r="W38" s="20">
        <v>6.9740320000000002</v>
      </c>
      <c r="X38" s="20">
        <v>1206.6510000000001</v>
      </c>
      <c r="Y38" s="20">
        <v>14.579230000000001</v>
      </c>
      <c r="Z38" s="20">
        <v>8.6968390000000007</v>
      </c>
      <c r="AC38" s="21"/>
      <c r="AD38" s="21"/>
      <c r="AE38" s="21"/>
    </row>
    <row r="39" spans="3:31">
      <c r="D39" s="27" t="s">
        <v>40</v>
      </c>
      <c r="E39" s="20">
        <v>1.139</v>
      </c>
      <c r="F39" s="20">
        <v>20.399999999999999</v>
      </c>
      <c r="J39" s="20">
        <v>77.658000000000001</v>
      </c>
      <c r="K39" s="20">
        <v>714.07960000000003</v>
      </c>
      <c r="L39" s="20"/>
      <c r="M39" s="20">
        <v>6.3946560000000003</v>
      </c>
      <c r="Q39" s="20">
        <v>11.25037648</v>
      </c>
      <c r="R39" s="28">
        <v>475.66522209999999</v>
      </c>
      <c r="S39" s="20">
        <v>2.0375040279999999</v>
      </c>
      <c r="T39" s="20">
        <v>8.9788334830000007</v>
      </c>
      <c r="W39" s="20">
        <v>213.89760000000001</v>
      </c>
      <c r="X39" s="20">
        <v>613.08799999999997</v>
      </c>
      <c r="Y39" s="20">
        <v>5.4343750000000002</v>
      </c>
      <c r="Z39" s="20">
        <v>11.910209999999999</v>
      </c>
      <c r="AC39" s="21"/>
      <c r="AD39" s="21"/>
      <c r="AE39" s="21"/>
    </row>
    <row r="40" spans="3:31">
      <c r="D40" s="27" t="s">
        <v>41</v>
      </c>
      <c r="E40" s="20">
        <v>1.1200000000000001</v>
      </c>
      <c r="F40" s="20">
        <v>84.61</v>
      </c>
      <c r="J40" s="20">
        <v>19.47531</v>
      </c>
      <c r="K40" s="20">
        <v>1210.415</v>
      </c>
      <c r="L40" s="20">
        <v>3.760389</v>
      </c>
      <c r="M40" s="20">
        <v>0.63306099999999998</v>
      </c>
      <c r="Q40" s="20">
        <v>6.310276268</v>
      </c>
      <c r="R40" s="28">
        <v>787.85418670000001</v>
      </c>
      <c r="S40" s="20">
        <v>2.8451707320000001</v>
      </c>
      <c r="T40" s="20">
        <v>3.2513312029999999</v>
      </c>
      <c r="W40" s="20">
        <v>32.462739999999997</v>
      </c>
      <c r="X40" s="20">
        <v>791.76819999999998</v>
      </c>
      <c r="Y40" s="20">
        <v>12.783519999999999</v>
      </c>
      <c r="Z40" s="20">
        <v>5.264049</v>
      </c>
    </row>
    <row r="41" spans="3:31">
      <c r="D41" s="27" t="s">
        <v>42</v>
      </c>
      <c r="E41" s="20">
        <v>1.19</v>
      </c>
      <c r="F41" s="20">
        <v>16.78</v>
      </c>
      <c r="J41" s="20">
        <v>19.87247</v>
      </c>
      <c r="K41" s="20">
        <v>2697.1439999999998</v>
      </c>
      <c r="L41" s="20"/>
      <c r="M41" s="20"/>
      <c r="Q41" s="20">
        <v>10.834223290000001</v>
      </c>
      <c r="R41" s="28">
        <v>2077.045889</v>
      </c>
      <c r="S41" s="20"/>
      <c r="T41" s="20"/>
      <c r="W41" s="20">
        <v>22.626280000000001</v>
      </c>
      <c r="X41" s="20">
        <v>1451.8150000000001</v>
      </c>
      <c r="Y41" s="20"/>
      <c r="Z41" s="20"/>
    </row>
    <row r="42" spans="3:31">
      <c r="D42" s="27" t="s">
        <v>43</v>
      </c>
      <c r="E42" s="20">
        <v>0.1326</v>
      </c>
      <c r="F42" s="20">
        <v>-0.32879999999999998</v>
      </c>
      <c r="J42" s="20">
        <v>17.647259999999999</v>
      </c>
      <c r="K42" s="20">
        <v>1170.682</v>
      </c>
      <c r="L42" s="20"/>
      <c r="M42" s="20"/>
      <c r="Q42" s="20">
        <v>143.8909353</v>
      </c>
      <c r="R42" s="28">
        <v>263.63213109999998</v>
      </c>
      <c r="S42" s="20"/>
      <c r="T42" s="20"/>
      <c r="W42" s="20">
        <v>85.819670000000002</v>
      </c>
      <c r="X42" s="20">
        <v>920.87760000000003</v>
      </c>
      <c r="Y42" s="20"/>
      <c r="Z42" s="20"/>
    </row>
    <row r="43" spans="3:31">
      <c r="D43" s="27" t="s">
        <v>44</v>
      </c>
      <c r="E43" s="20">
        <v>0.48509999999999998</v>
      </c>
      <c r="F43" s="20">
        <v>-0.52470000000000006</v>
      </c>
      <c r="J43" s="20">
        <v>460.29899999999998</v>
      </c>
      <c r="K43" s="20">
        <v>2474.145</v>
      </c>
      <c r="L43" s="20"/>
      <c r="M43" s="20"/>
      <c r="Q43" s="20">
        <v>124.12690809999999</v>
      </c>
      <c r="R43" s="28">
        <v>1298.1377629999999</v>
      </c>
      <c r="S43" s="20"/>
      <c r="T43" s="20"/>
      <c r="W43" s="20">
        <v>291.06990000000002</v>
      </c>
      <c r="X43" s="20">
        <v>954.03890000000001</v>
      </c>
      <c r="Y43" s="20"/>
      <c r="Z43" s="20"/>
    </row>
    <row r="44" spans="3:31">
      <c r="D44" s="27" t="s">
        <v>45</v>
      </c>
      <c r="E44" s="20">
        <v>5.5320000000000001E-2</v>
      </c>
      <c r="F44" s="20">
        <v>-1.645</v>
      </c>
      <c r="J44" s="20">
        <v>319.89350000000002</v>
      </c>
      <c r="K44" s="20">
        <v>3467.17</v>
      </c>
      <c r="L44" s="20"/>
      <c r="M44" s="20"/>
      <c r="Q44" s="20">
        <v>126.8740145</v>
      </c>
      <c r="R44" s="28">
        <v>1693.5623310000001</v>
      </c>
      <c r="S44" s="20"/>
      <c r="T44" s="20"/>
      <c r="W44" s="20">
        <v>626.55470000000003</v>
      </c>
      <c r="X44" s="20">
        <v>908.01400000000001</v>
      </c>
      <c r="Y44" s="20"/>
      <c r="Z44" s="20"/>
    </row>
    <row r="45" spans="3:31">
      <c r="D45" s="27" t="s">
        <v>46</v>
      </c>
      <c r="E45" s="20">
        <v>1.702</v>
      </c>
      <c r="F45" s="20">
        <v>1248</v>
      </c>
      <c r="J45" s="20">
        <v>145.37620000000001</v>
      </c>
      <c r="K45" s="20">
        <v>3366.3690000000001</v>
      </c>
      <c r="L45" s="20"/>
      <c r="M45" s="20"/>
      <c r="Q45" s="20">
        <v>280.94586670000001</v>
      </c>
      <c r="R45" s="28">
        <v>2846.0539640000002</v>
      </c>
      <c r="S45" s="20"/>
      <c r="T45" s="20"/>
      <c r="W45" s="20">
        <v>153.95240000000001</v>
      </c>
      <c r="X45" s="20">
        <v>1591.096</v>
      </c>
      <c r="Y45" s="20"/>
      <c r="Z45" s="20"/>
    </row>
    <row r="46" spans="3:31">
      <c r="D46" s="27" t="s">
        <v>47</v>
      </c>
      <c r="E46" s="20">
        <v>1.4790000000000001</v>
      </c>
      <c r="F46" s="20">
        <v>103.4</v>
      </c>
      <c r="J46" s="20">
        <v>457.91390000000001</v>
      </c>
      <c r="K46" s="20">
        <v>103.92</v>
      </c>
      <c r="L46" s="20"/>
      <c r="M46" s="20"/>
      <c r="Q46" s="20">
        <v>50.276214609999997</v>
      </c>
      <c r="R46" s="28">
        <v>144.67542399999999</v>
      </c>
      <c r="S46" s="20"/>
      <c r="T46" s="20"/>
      <c r="W46" s="20">
        <v>445.23770000000002</v>
      </c>
      <c r="X46" s="20">
        <v>247.3682</v>
      </c>
      <c r="Y46" s="20"/>
      <c r="Z46" s="20"/>
    </row>
    <row r="47" spans="3:31">
      <c r="D47" s="27" t="s">
        <v>48</v>
      </c>
      <c r="E47" s="20">
        <v>0.51170000000000004</v>
      </c>
      <c r="F47" s="20">
        <v>-1.603</v>
      </c>
      <c r="J47" s="20">
        <v>156.4693</v>
      </c>
      <c r="K47" s="20">
        <v>382.85919999999999</v>
      </c>
      <c r="L47" s="20"/>
      <c r="M47" s="20"/>
      <c r="Q47" s="20"/>
      <c r="R47" s="28">
        <v>234.7262676</v>
      </c>
      <c r="S47" s="20"/>
      <c r="T47" s="20"/>
      <c r="W47" s="20">
        <v>294.90550000000002</v>
      </c>
      <c r="X47" s="20">
        <v>375.90620000000001</v>
      </c>
      <c r="Y47" s="20"/>
      <c r="Z47" s="20"/>
    </row>
    <row r="48" spans="3:31">
      <c r="D48" s="27" t="s">
        <v>49</v>
      </c>
      <c r="E48" s="20">
        <v>1.702</v>
      </c>
      <c r="F48" s="20">
        <v>186.7</v>
      </c>
      <c r="J48" s="20"/>
      <c r="K48" s="20">
        <v>364.05990000000003</v>
      </c>
      <c r="L48" s="20"/>
      <c r="M48" s="20"/>
      <c r="Q48" s="20"/>
      <c r="R48" s="28">
        <v>490.1890851</v>
      </c>
      <c r="S48" s="20"/>
      <c r="T48" s="20"/>
      <c r="W48" s="20"/>
      <c r="X48" s="20">
        <v>229.7569</v>
      </c>
      <c r="Y48" s="20"/>
      <c r="Z48" s="20"/>
    </row>
    <row r="49" spans="4:29">
      <c r="D49" s="27" t="s">
        <v>50</v>
      </c>
      <c r="E49" s="20">
        <v>1.75</v>
      </c>
      <c r="F49" s="20">
        <v>558.79999999999995</v>
      </c>
      <c r="J49" s="20"/>
      <c r="K49" s="20">
        <v>14.163729999999999</v>
      </c>
      <c r="L49" s="20"/>
      <c r="M49" s="20"/>
      <c r="Q49" s="20"/>
      <c r="R49" s="28">
        <v>60.213581580000003</v>
      </c>
      <c r="S49" s="20"/>
      <c r="T49" s="20"/>
      <c r="W49" s="20"/>
      <c r="X49" s="20">
        <v>23.647279999999999</v>
      </c>
      <c r="Y49" s="20"/>
      <c r="Z49" s="20"/>
    </row>
    <row r="50" spans="4:29">
      <c r="D50" s="27" t="s">
        <v>51</v>
      </c>
      <c r="E50" s="20">
        <v>4.113E-2</v>
      </c>
      <c r="F50" s="20">
        <v>0.25340000000000001</v>
      </c>
      <c r="AC50" s="29"/>
    </row>
    <row r="51" spans="4:29">
      <c r="D51" s="27" t="s">
        <v>52</v>
      </c>
      <c r="E51" s="20">
        <v>1.75</v>
      </c>
      <c r="F51" s="20">
        <v>237.1</v>
      </c>
    </row>
    <row r="52" spans="4:29">
      <c r="D52" s="27" t="s">
        <v>53</v>
      </c>
      <c r="E52" s="20">
        <v>1.296</v>
      </c>
      <c r="F52" s="20">
        <v>24.77</v>
      </c>
    </row>
    <row r="53" spans="4:29">
      <c r="D53" s="27" t="s">
        <v>55</v>
      </c>
      <c r="E53" s="20">
        <v>0.88719999999999999</v>
      </c>
      <c r="F53" s="20">
        <v>112</v>
      </c>
    </row>
    <row r="54" spans="4:29">
      <c r="D54" s="27" t="s">
        <v>56</v>
      </c>
      <c r="E54" s="20">
        <v>2.2200000000000002</v>
      </c>
      <c r="F54" s="20">
        <v>3.855</v>
      </c>
    </row>
    <row r="55" spans="4:29">
      <c r="D55" s="27" t="s">
        <v>57</v>
      </c>
      <c r="E55" s="20">
        <v>1.702</v>
      </c>
      <c r="F55" s="20">
        <v>22.94</v>
      </c>
    </row>
    <row r="56" spans="4:29">
      <c r="D56" s="27" t="s">
        <v>58</v>
      </c>
      <c r="E56" s="20">
        <v>0.35959999999999998</v>
      </c>
      <c r="F56" s="20">
        <v>-2.3730000000000002</v>
      </c>
      <c r="Q56" s="15"/>
    </row>
    <row r="59" spans="4:29">
      <c r="J59" s="30"/>
    </row>
    <row r="60" spans="4:29">
      <c r="D60" s="31"/>
      <c r="E60" s="23"/>
      <c r="F60" s="23"/>
      <c r="J60" s="21"/>
    </row>
    <row r="61" spans="4:29">
      <c r="D61" s="31"/>
      <c r="E61" s="23"/>
      <c r="F61" s="23"/>
      <c r="J61" s="21"/>
    </row>
    <row r="62" spans="4:29">
      <c r="D62" s="31"/>
      <c r="E62" s="23"/>
      <c r="F62" s="23"/>
      <c r="J62" s="21"/>
    </row>
    <row r="63" spans="4:29">
      <c r="J63" s="21"/>
    </row>
    <row r="64" spans="4:29">
      <c r="J64" s="21"/>
    </row>
    <row r="65" spans="1:11">
      <c r="J65" s="21"/>
    </row>
    <row r="66" spans="1:11">
      <c r="A66" s="30"/>
      <c r="B66" s="30"/>
      <c r="C66" s="30"/>
      <c r="G66" s="30"/>
      <c r="H66" s="30"/>
      <c r="I66" s="30"/>
      <c r="J66" s="21"/>
    </row>
    <row r="67" spans="1:11">
      <c r="B67" s="21"/>
      <c r="C67" s="21"/>
      <c r="G67" s="21"/>
      <c r="H67" s="21"/>
      <c r="I67" s="21"/>
      <c r="J67" s="21"/>
    </row>
    <row r="68" spans="1:11">
      <c r="B68" s="21"/>
      <c r="C68" s="21"/>
      <c r="G68" s="21"/>
      <c r="H68" s="21"/>
      <c r="I68" s="21"/>
      <c r="J68" s="21"/>
    </row>
    <row r="69" spans="1:11">
      <c r="B69" s="21"/>
      <c r="C69" s="21"/>
      <c r="G69" s="21"/>
      <c r="H69" s="21"/>
      <c r="I69" s="21"/>
      <c r="J69" s="21"/>
    </row>
    <row r="70" spans="1:11">
      <c r="B70" s="21"/>
      <c r="C70" s="21"/>
      <c r="G70" s="21"/>
      <c r="H70" s="21"/>
      <c r="I70" s="21"/>
      <c r="J70" s="21"/>
    </row>
    <row r="71" spans="1:11">
      <c r="B71" s="21"/>
      <c r="C71" s="21"/>
      <c r="G71" s="21"/>
      <c r="H71" s="21"/>
      <c r="I71" s="21"/>
      <c r="J71" s="21"/>
    </row>
    <row r="72" spans="1:11">
      <c r="B72" s="21"/>
      <c r="C72" s="21"/>
      <c r="G72" s="21"/>
      <c r="H72" s="21"/>
      <c r="I72" s="21"/>
      <c r="J72" s="21"/>
    </row>
    <row r="73" spans="1:11">
      <c r="B73" s="21"/>
      <c r="C73" s="21"/>
      <c r="G73" s="21"/>
      <c r="H73" s="21"/>
      <c r="I73" s="21"/>
      <c r="J73" s="21"/>
    </row>
    <row r="74" spans="1:11">
      <c r="B74" s="21"/>
      <c r="C74" s="21"/>
      <c r="G74" s="21"/>
      <c r="H74" s="21"/>
      <c r="I74" s="21"/>
      <c r="J74" s="21"/>
    </row>
    <row r="75" spans="1:11">
      <c r="B75" s="21"/>
      <c r="C75" s="21"/>
      <c r="G75" s="21"/>
      <c r="H75" s="21"/>
      <c r="I75" s="21"/>
      <c r="J75" s="21"/>
    </row>
    <row r="76" spans="1:11">
      <c r="B76" s="21"/>
      <c r="C76" s="21"/>
      <c r="G76" s="21"/>
      <c r="H76" s="21"/>
      <c r="I76" s="21"/>
      <c r="J76" s="21"/>
    </row>
    <row r="77" spans="1:11">
      <c r="B77" s="21"/>
      <c r="C77" s="21"/>
      <c r="G77" s="21"/>
      <c r="H77" s="21"/>
      <c r="I77" s="21"/>
      <c r="J77" s="21"/>
      <c r="K77" s="21"/>
    </row>
    <row r="78" spans="1:11">
      <c r="B78" s="21"/>
      <c r="C78" s="21"/>
      <c r="G78" s="21"/>
      <c r="H78" s="21"/>
      <c r="I78" s="21"/>
      <c r="J78" s="21"/>
      <c r="K78" s="21"/>
    </row>
    <row r="79" spans="1:11">
      <c r="B79" s="21"/>
      <c r="C79" s="21"/>
      <c r="G79" s="21"/>
      <c r="H79" s="21"/>
      <c r="I79" s="21"/>
      <c r="J79" s="21"/>
      <c r="K79" s="21"/>
    </row>
    <row r="80" spans="1:11">
      <c r="B80" s="21"/>
      <c r="C80" s="21"/>
      <c r="G80" s="21"/>
      <c r="H80" s="21"/>
      <c r="I80" s="21"/>
      <c r="J80" s="21"/>
      <c r="K80" s="21"/>
    </row>
    <row r="81" spans="1:10">
      <c r="B81" s="21"/>
      <c r="C81" s="21"/>
      <c r="G81" s="21"/>
      <c r="H81" s="21"/>
      <c r="I81" s="21"/>
      <c r="J81" s="21"/>
    </row>
    <row r="82" spans="1:10">
      <c r="B82" s="21"/>
      <c r="C82" s="21"/>
      <c r="G82" s="21"/>
      <c r="H82" s="21"/>
      <c r="I82" s="21"/>
      <c r="J82" s="21"/>
    </row>
    <row r="83" spans="1:10">
      <c r="B83" s="21"/>
      <c r="C83" s="21"/>
      <c r="G83" s="21"/>
      <c r="H83" s="21"/>
      <c r="I83" s="21"/>
      <c r="J83" s="21"/>
    </row>
    <row r="84" spans="1:10">
      <c r="A84" s="32"/>
      <c r="B84" s="21"/>
      <c r="C84" s="21"/>
      <c r="G84" s="21"/>
      <c r="H84" s="21"/>
      <c r="I84" s="21"/>
      <c r="J84" s="21"/>
    </row>
    <row r="85" spans="1:10">
      <c r="A85" s="32"/>
      <c r="B85" s="21"/>
      <c r="C85" s="21"/>
      <c r="G85" s="21"/>
      <c r="H85" s="21"/>
      <c r="I85" s="21"/>
      <c r="J85" s="21"/>
    </row>
    <row r="86" spans="1:10">
      <c r="B86" s="21"/>
      <c r="C86" s="21"/>
      <c r="G86" s="21"/>
      <c r="H86" s="21"/>
      <c r="I86" s="21"/>
      <c r="J86" s="21"/>
    </row>
    <row r="87" spans="1:10">
      <c r="B87" s="21"/>
      <c r="C87" s="21"/>
      <c r="G87" s="21"/>
      <c r="H87" s="21"/>
      <c r="I87" s="21"/>
      <c r="J87" s="21"/>
    </row>
    <row r="88" spans="1:10">
      <c r="B88" s="21"/>
      <c r="C88" s="21"/>
      <c r="G88" s="21"/>
      <c r="H88" s="21"/>
      <c r="I88" s="21"/>
      <c r="J88" s="21"/>
    </row>
    <row r="89" spans="1:10">
      <c r="B89" s="21"/>
      <c r="C89" s="21"/>
      <c r="G89" s="21"/>
      <c r="H89" s="21"/>
      <c r="I89" s="21"/>
      <c r="J89" s="21"/>
    </row>
    <row r="90" spans="1:10">
      <c r="B90" s="21"/>
      <c r="C90" s="21"/>
      <c r="G90" s="21"/>
      <c r="H90" s="21"/>
      <c r="I90" s="21"/>
      <c r="J90" s="21"/>
    </row>
    <row r="91" spans="1:10">
      <c r="B91" s="21"/>
      <c r="C91" s="21"/>
      <c r="G91" s="21"/>
      <c r="H91" s="21"/>
      <c r="I91" s="21"/>
      <c r="J91" s="21"/>
    </row>
    <row r="92" spans="1:10">
      <c r="B92" s="21"/>
      <c r="C92" s="21"/>
      <c r="G92" s="21"/>
      <c r="H92" s="21"/>
      <c r="I92" s="21"/>
    </row>
    <row r="93" spans="1:10">
      <c r="B93" s="21"/>
      <c r="C93" s="21"/>
      <c r="G93" s="21"/>
      <c r="H93" s="21"/>
      <c r="I93" s="21"/>
    </row>
    <row r="94" spans="1:10">
      <c r="B94" s="21"/>
      <c r="C94" s="21"/>
      <c r="G94" s="21"/>
      <c r="H94" s="21"/>
      <c r="I94" s="21"/>
    </row>
    <row r="95" spans="1:10">
      <c r="B95" s="21"/>
      <c r="C95" s="21"/>
      <c r="G95" s="21"/>
      <c r="H95" s="21"/>
      <c r="I95" s="21"/>
    </row>
    <row r="96" spans="1:10">
      <c r="B96" s="21"/>
      <c r="C96" s="21"/>
      <c r="G96" s="21"/>
      <c r="H96" s="21"/>
      <c r="I96" s="21"/>
    </row>
    <row r="97" spans="2:9">
      <c r="B97" s="21"/>
      <c r="C97" s="21"/>
      <c r="G97" s="21"/>
      <c r="H97" s="21"/>
      <c r="I97" s="21"/>
    </row>
    <row r="98" spans="2:9">
      <c r="B98" s="21"/>
      <c r="C98" s="21"/>
      <c r="G98" s="21"/>
      <c r="H98" s="21"/>
      <c r="I98" s="21"/>
    </row>
  </sheetData>
  <phoneticPr fontId="4" type="noConversion"/>
  <conditionalFormatting sqref="P25:W25">
    <cfRule type="colorScale" priority="9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69EB2-E368-41C5-9B09-7DD20EB8DD1B}">
  <dimension ref="A1:M118"/>
  <sheetViews>
    <sheetView workbookViewId="0">
      <selection activeCell="P16" sqref="P16"/>
    </sheetView>
  </sheetViews>
  <sheetFormatPr defaultColWidth="9.09765625" defaultRowHeight="13.8"/>
  <cols>
    <col min="1" max="2" width="9.09765625" style="13"/>
    <col min="3" max="4" width="10.69921875" style="13" customWidth="1"/>
    <col min="5" max="5" width="9.09765625" style="13"/>
    <col min="6" max="7" width="10.69921875" style="13" customWidth="1"/>
    <col min="8" max="8" width="9.09765625" style="13"/>
    <col min="9" max="10" width="10.69921875" style="13" customWidth="1"/>
    <col min="11" max="11" width="9.09765625" style="13"/>
    <col min="12" max="13" width="10.69921875" style="13" customWidth="1"/>
    <col min="14" max="16384" width="9.09765625" style="13"/>
  </cols>
  <sheetData>
    <row r="1" spans="1:13">
      <c r="A1" s="18" t="s">
        <v>60</v>
      </c>
    </row>
    <row r="2" spans="1:13">
      <c r="C2" s="13" t="s">
        <v>63</v>
      </c>
      <c r="F2" s="13" t="s">
        <v>50</v>
      </c>
      <c r="I2" s="13" t="s">
        <v>54</v>
      </c>
      <c r="L2" s="13" t="s">
        <v>58</v>
      </c>
    </row>
    <row r="3" spans="1:13">
      <c r="B3" s="18" t="s">
        <v>61</v>
      </c>
      <c r="C3" s="5" t="s">
        <v>62</v>
      </c>
      <c r="D3" s="5" t="s">
        <v>29</v>
      </c>
      <c r="F3" s="5" t="s">
        <v>62</v>
      </c>
      <c r="G3" s="5" t="s">
        <v>29</v>
      </c>
      <c r="I3" s="5" t="s">
        <v>62</v>
      </c>
      <c r="J3" s="5" t="s">
        <v>29</v>
      </c>
      <c r="L3" s="5" t="s">
        <v>62</v>
      </c>
      <c r="M3" s="5" t="s">
        <v>29</v>
      </c>
    </row>
    <row r="4" spans="1:13">
      <c r="C4" s="9"/>
      <c r="D4" s="9"/>
      <c r="F4" s="7"/>
      <c r="G4" s="7"/>
      <c r="I4" s="9"/>
      <c r="J4" s="9"/>
      <c r="L4" s="9"/>
      <c r="M4" s="9"/>
    </row>
    <row r="5" spans="1:13">
      <c r="C5" s="8">
        <v>-70.715999999999994</v>
      </c>
      <c r="D5" s="8">
        <v>-334.75200000000001</v>
      </c>
      <c r="F5" s="6">
        <v>-63.8399</v>
      </c>
      <c r="G5" s="6">
        <v>-6531.96</v>
      </c>
      <c r="I5" s="8">
        <v>-146.08099999999999</v>
      </c>
      <c r="J5" s="8">
        <v>-246.80099999999999</v>
      </c>
      <c r="L5" s="8">
        <v>-7.0877499999999998</v>
      </c>
      <c r="M5" s="8">
        <v>0.40323999999999999</v>
      </c>
    </row>
    <row r="6" spans="1:13">
      <c r="C6" s="8">
        <v>-0.20668</v>
      </c>
      <c r="D6" s="8">
        <v>-140.15600000000001</v>
      </c>
      <c r="F6" s="6">
        <v>-1125.98</v>
      </c>
      <c r="G6" s="6">
        <v>-4820.46</v>
      </c>
      <c r="I6" s="8">
        <v>-22.973700000000001</v>
      </c>
      <c r="J6" s="8">
        <v>98.059100000000001</v>
      </c>
      <c r="L6" s="8">
        <v>-24.422000000000001</v>
      </c>
      <c r="M6" s="8">
        <v>-20.5076</v>
      </c>
    </row>
    <row r="7" spans="1:13">
      <c r="C7" s="8">
        <v>245.71199999999999</v>
      </c>
      <c r="D7" s="8">
        <v>-108.952</v>
      </c>
      <c r="F7" s="6">
        <v>-1892.14</v>
      </c>
      <c r="G7" s="6">
        <v>-4320.54</v>
      </c>
      <c r="I7" s="8">
        <v>-5.5208500000000003</v>
      </c>
      <c r="J7" s="8">
        <v>-163.994</v>
      </c>
      <c r="L7" s="8">
        <v>-0.60279000000000005</v>
      </c>
      <c r="M7" s="8">
        <v>-48.922499999999999</v>
      </c>
    </row>
    <row r="8" spans="1:13">
      <c r="C8" s="8">
        <v>17.4312</v>
      </c>
      <c r="D8" s="8">
        <v>-655.55600000000004</v>
      </c>
      <c r="F8" s="6">
        <v>1610.89</v>
      </c>
      <c r="G8" s="6">
        <v>232.625</v>
      </c>
      <c r="I8" s="8">
        <v>172.727</v>
      </c>
      <c r="J8" s="8">
        <v>-26.012</v>
      </c>
      <c r="L8" s="8">
        <v>8.44421</v>
      </c>
      <c r="M8" s="8">
        <v>6.0617000000000001</v>
      </c>
    </row>
    <row r="9" spans="1:13">
      <c r="C9" s="8">
        <v>-36.805900000000001</v>
      </c>
      <c r="D9" s="8">
        <v>-71.531899999999993</v>
      </c>
      <c r="F9" s="6">
        <v>639.995</v>
      </c>
      <c r="G9" s="6">
        <v>-27.059899999999999</v>
      </c>
      <c r="I9" s="8">
        <v>11.0282</v>
      </c>
      <c r="J9" s="8">
        <v>-63.710900000000002</v>
      </c>
      <c r="L9" s="8">
        <v>16.526299999999999</v>
      </c>
      <c r="M9" s="8">
        <v>1.61622</v>
      </c>
    </row>
    <row r="10" spans="1:13">
      <c r="C10" s="8">
        <v>-207.869</v>
      </c>
      <c r="D10" s="8">
        <v>2514.44</v>
      </c>
      <c r="F10" s="6">
        <v>994.41399999999999</v>
      </c>
      <c r="G10" s="6">
        <v>-22584.7</v>
      </c>
      <c r="I10" s="8">
        <v>-84.247799999999998</v>
      </c>
      <c r="J10" s="8">
        <v>-1348.51</v>
      </c>
      <c r="L10" s="8">
        <v>16.506599999999999</v>
      </c>
      <c r="M10" s="8">
        <v>-115.376</v>
      </c>
    </row>
    <row r="11" spans="1:13">
      <c r="C11" s="8">
        <v>330.15800000000002</v>
      </c>
      <c r="D11" s="8">
        <v>-261.75900000000001</v>
      </c>
      <c r="F11" s="6">
        <v>-2876.85</v>
      </c>
      <c r="G11" s="6">
        <v>-490.83300000000003</v>
      </c>
      <c r="I11" s="8">
        <v>-113.318</v>
      </c>
      <c r="J11" s="8">
        <v>-34.458599999999997</v>
      </c>
      <c r="L11" s="8">
        <v>-68.507900000000006</v>
      </c>
      <c r="M11" s="8">
        <v>-17.810199999999998</v>
      </c>
    </row>
    <row r="12" spans="1:13">
      <c r="C12" s="8">
        <v>-324.11900000000003</v>
      </c>
      <c r="D12" s="8">
        <v>39.692999999999998</v>
      </c>
      <c r="F12" s="6">
        <v>-305.25900000000001</v>
      </c>
      <c r="G12" s="6">
        <v>-2008.12</v>
      </c>
      <c r="I12" s="8">
        <v>-88.7941</v>
      </c>
      <c r="J12" s="8">
        <v>0</v>
      </c>
      <c r="L12" s="8">
        <v>-20.344999999999999</v>
      </c>
      <c r="M12" s="8">
        <v>-46.705500000000001</v>
      </c>
    </row>
    <row r="13" spans="1:13">
      <c r="C13" s="8">
        <v>44.229500000000002</v>
      </c>
      <c r="D13" s="8">
        <v>-96.4482</v>
      </c>
      <c r="F13" s="6">
        <v>-1556.15</v>
      </c>
      <c r="G13" s="6">
        <v>-821.84199999999998</v>
      </c>
      <c r="I13" s="8">
        <v>-28.6556</v>
      </c>
      <c r="J13" s="8">
        <v>-6.7827599999999997</v>
      </c>
      <c r="L13" s="8">
        <v>-43.088299999999997</v>
      </c>
      <c r="M13" s="8">
        <v>-18.5261</v>
      </c>
    </row>
    <row r="14" spans="1:13">
      <c r="C14" s="8">
        <v>174.935</v>
      </c>
      <c r="D14" s="8">
        <v>-40.922199999999997</v>
      </c>
      <c r="F14" s="6">
        <v>-373.00900000000001</v>
      </c>
      <c r="G14" s="6">
        <v>-590.29200000000003</v>
      </c>
      <c r="I14" s="8">
        <v>-27.940200000000001</v>
      </c>
      <c r="J14" s="8">
        <v>-46.313600000000001</v>
      </c>
      <c r="L14" s="8">
        <v>-7.4171500000000004</v>
      </c>
      <c r="M14" s="8">
        <v>-14.4915</v>
      </c>
    </row>
    <row r="15" spans="1:13">
      <c r="C15" s="8">
        <v>-164.16800000000001</v>
      </c>
      <c r="D15" s="8">
        <v>0</v>
      </c>
      <c r="F15" s="6">
        <v>-277.78199999999998</v>
      </c>
      <c r="G15" s="6">
        <v>-989.77</v>
      </c>
      <c r="I15" s="8">
        <v>-0.32685999999999998</v>
      </c>
      <c r="J15" s="8">
        <v>1.0750200000000001</v>
      </c>
      <c r="L15" s="8">
        <v>-16.2883</v>
      </c>
      <c r="M15" s="8">
        <v>-23.7441</v>
      </c>
    </row>
    <row r="16" spans="1:13">
      <c r="C16" s="8">
        <v>-98.379099999999994</v>
      </c>
      <c r="D16" s="8">
        <v>29.601500000000001</v>
      </c>
      <c r="F16" s="6">
        <v>-1406.15</v>
      </c>
      <c r="G16" s="6">
        <v>-1344.95</v>
      </c>
      <c r="I16" s="8">
        <v>-6.4144399999999999</v>
      </c>
      <c r="J16" s="8">
        <v>-111.148</v>
      </c>
      <c r="L16" s="8">
        <v>-32.740600000000001</v>
      </c>
      <c r="M16" s="8">
        <v>-26.940799999999999</v>
      </c>
    </row>
    <row r="17" spans="3:13">
      <c r="C17" s="8">
        <v>-117.873</v>
      </c>
      <c r="D17" s="8">
        <v>25.9421</v>
      </c>
      <c r="F17" s="6">
        <v>-3088.1</v>
      </c>
      <c r="G17" s="6">
        <v>-1022.84</v>
      </c>
      <c r="I17" s="8">
        <v>-70.882000000000005</v>
      </c>
      <c r="J17" s="8">
        <v>-194.31100000000001</v>
      </c>
      <c r="L17" s="8">
        <v>-50.797800000000002</v>
      </c>
      <c r="M17" s="8">
        <v>-6.9086999999999996</v>
      </c>
    </row>
    <row r="18" spans="3:13">
      <c r="C18" s="8">
        <v>-132.88800000000001</v>
      </c>
      <c r="D18" s="8">
        <v>-70.113900000000001</v>
      </c>
      <c r="F18" s="6">
        <v>-338.89</v>
      </c>
      <c r="G18" s="6">
        <v>-661.73900000000003</v>
      </c>
      <c r="I18" s="8">
        <v>0</v>
      </c>
      <c r="J18" s="8">
        <v>-84.881600000000006</v>
      </c>
      <c r="L18" s="8">
        <v>-10.857200000000001</v>
      </c>
      <c r="M18" s="8">
        <v>-22.580100000000002</v>
      </c>
    </row>
    <row r="19" spans="3:13">
      <c r="C19" s="8">
        <v>453.17399999999998</v>
      </c>
      <c r="D19" s="8">
        <v>-248.708</v>
      </c>
      <c r="F19" s="6">
        <v>-119.12</v>
      </c>
      <c r="G19" s="6">
        <v>-2172.38</v>
      </c>
      <c r="I19" s="8">
        <v>-9.3572100000000002</v>
      </c>
      <c r="J19" s="8">
        <v>-14.55</v>
      </c>
      <c r="L19" s="8">
        <v>4.0043499999999996</v>
      </c>
      <c r="M19" s="8">
        <v>-36.356200000000001</v>
      </c>
    </row>
    <row r="20" spans="3:13">
      <c r="C20" s="8">
        <v>107.392</v>
      </c>
      <c r="D20" s="8">
        <v>-229.934</v>
      </c>
      <c r="F20" s="6">
        <v>-1279.3399999999999</v>
      </c>
      <c r="G20" s="6">
        <v>-19207.3</v>
      </c>
      <c r="I20" s="8">
        <v>-3.3034300000000001</v>
      </c>
      <c r="J20" s="8">
        <v>-129.636</v>
      </c>
      <c r="L20" s="8">
        <v>-19.8354</v>
      </c>
      <c r="M20" s="8">
        <v>-71.798900000000003</v>
      </c>
    </row>
    <row r="21" spans="3:13">
      <c r="C21" s="8">
        <v>-618.24300000000005</v>
      </c>
      <c r="D21" s="8">
        <v>-84.487700000000004</v>
      </c>
      <c r="F21" s="6">
        <v>-6190.8</v>
      </c>
      <c r="G21" s="6">
        <v>-5381.95</v>
      </c>
      <c r="I21" s="8">
        <v>-287.18099999999998</v>
      </c>
      <c r="J21" s="8">
        <v>-191.30799999999999</v>
      </c>
      <c r="L21" s="8">
        <v>-50.686799999999998</v>
      </c>
      <c r="M21" s="8">
        <v>-27.796600000000002</v>
      </c>
    </row>
    <row r="22" spans="3:13">
      <c r="C22" s="8">
        <v>356.05799999999999</v>
      </c>
      <c r="D22" s="8">
        <v>-526.86300000000006</v>
      </c>
      <c r="F22" s="6">
        <v>-629.476</v>
      </c>
      <c r="G22" s="6">
        <v>-797.34900000000005</v>
      </c>
      <c r="I22" s="8">
        <v>-21.818999999999999</v>
      </c>
      <c r="J22" s="8">
        <v>-317.39499999999998</v>
      </c>
      <c r="L22" s="8">
        <v>-18.0259</v>
      </c>
      <c r="M22" s="8">
        <v>-36.049100000000003</v>
      </c>
    </row>
    <row r="23" spans="3:13">
      <c r="C23" s="8">
        <v>0</v>
      </c>
      <c r="D23" s="8">
        <v>20.500599999999999</v>
      </c>
      <c r="F23" s="6">
        <v>-414.178</v>
      </c>
      <c r="G23" s="6">
        <v>-1400.86</v>
      </c>
      <c r="I23" s="8">
        <v>-17.500499999999999</v>
      </c>
      <c r="J23" s="8">
        <v>-99.668300000000002</v>
      </c>
      <c r="L23" s="8">
        <v>-8.1337799999999998</v>
      </c>
      <c r="M23" s="8">
        <v>-22.691199999999998</v>
      </c>
    </row>
    <row r="24" spans="3:13">
      <c r="C24" s="8">
        <v>82.065799999999996</v>
      </c>
      <c r="D24" s="8">
        <v>-195.64500000000001</v>
      </c>
      <c r="F24" s="6">
        <v>-1904.23</v>
      </c>
      <c r="G24" s="6">
        <v>-1239.1099999999999</v>
      </c>
      <c r="I24" s="8">
        <v>-124.986</v>
      </c>
      <c r="J24" s="8">
        <v>-97.338200000000001</v>
      </c>
      <c r="L24" s="8">
        <v>-24.020800000000001</v>
      </c>
      <c r="M24" s="8">
        <v>-37.173099999999998</v>
      </c>
    </row>
    <row r="25" spans="3:13">
      <c r="C25" s="8">
        <v>-124.16800000000001</v>
      </c>
      <c r="D25" s="8">
        <v>-37.1372</v>
      </c>
      <c r="F25" s="6">
        <v>-1.8458699999999999</v>
      </c>
      <c r="G25" s="6">
        <v>-2308.42</v>
      </c>
      <c r="I25" s="8">
        <v>-50.86</v>
      </c>
      <c r="J25" s="8">
        <v>-187.32599999999999</v>
      </c>
      <c r="L25" s="8">
        <v>-8.8157599999999992</v>
      </c>
      <c r="M25" s="8">
        <v>-36.404499999999999</v>
      </c>
    </row>
    <row r="26" spans="3:13">
      <c r="C26" s="8">
        <v>-104.718</v>
      </c>
      <c r="D26" s="8">
        <v>381.20800000000003</v>
      </c>
      <c r="F26" s="6">
        <v>-1313.6</v>
      </c>
      <c r="G26" s="6">
        <v>564.92499999999995</v>
      </c>
      <c r="I26" s="8">
        <v>-82.460599999999999</v>
      </c>
      <c r="J26" s="8">
        <v>-75.109499999999997</v>
      </c>
      <c r="L26" s="8">
        <v>-14.150700000000001</v>
      </c>
      <c r="M26" s="8">
        <v>25.477799999999998</v>
      </c>
    </row>
    <row r="27" spans="3:13">
      <c r="C27" s="8">
        <v>-172.50800000000001</v>
      </c>
      <c r="D27" s="8">
        <v>-113.04300000000001</v>
      </c>
      <c r="F27" s="6">
        <v>-3459.02</v>
      </c>
      <c r="G27" s="6">
        <v>-538.29499999999996</v>
      </c>
      <c r="I27" s="8">
        <v>-82.2256</v>
      </c>
      <c r="J27" s="8">
        <v>-181.64</v>
      </c>
      <c r="L27" s="8">
        <v>-57.627400000000002</v>
      </c>
      <c r="M27" s="8">
        <v>-13.5246</v>
      </c>
    </row>
    <row r="28" spans="3:13">
      <c r="C28" s="8">
        <v>-1949.49</v>
      </c>
      <c r="D28" s="8">
        <v>-73.664699999999996</v>
      </c>
      <c r="F28" s="6">
        <v>-1553.17</v>
      </c>
      <c r="G28" s="6">
        <v>-2561.0500000000002</v>
      </c>
      <c r="I28" s="8">
        <v>-116.854</v>
      </c>
      <c r="J28" s="8">
        <v>-217.422</v>
      </c>
      <c r="L28" s="8">
        <v>-36.514800000000001</v>
      </c>
      <c r="M28" s="8">
        <v>-34.788800000000002</v>
      </c>
    </row>
    <row r="29" spans="3:13">
      <c r="C29" s="8">
        <v>-40.5747</v>
      </c>
      <c r="D29" s="8">
        <v>-163.572</v>
      </c>
      <c r="F29" s="6">
        <v>-296.33699999999999</v>
      </c>
      <c r="G29" s="6">
        <v>-4964.1000000000004</v>
      </c>
      <c r="I29" s="8">
        <v>-31.594799999999999</v>
      </c>
      <c r="J29" s="8">
        <v>-269.154</v>
      </c>
      <c r="L29" s="8">
        <v>-1.1145</v>
      </c>
      <c r="M29" s="8">
        <v>-55.263199999999998</v>
      </c>
    </row>
    <row r="30" spans="3:13">
      <c r="C30" s="8">
        <v>-101.09699999999999</v>
      </c>
      <c r="D30" s="8">
        <v>464.11700000000002</v>
      </c>
      <c r="F30" s="6">
        <v>-2884.99</v>
      </c>
      <c r="G30" s="6">
        <v>2185.54</v>
      </c>
      <c r="I30" s="8">
        <v>-31.547699999999999</v>
      </c>
      <c r="J30" s="8">
        <v>37.619399999999999</v>
      </c>
      <c r="L30" s="8">
        <v>-25.533999999999999</v>
      </c>
      <c r="M30" s="8">
        <v>28.3492</v>
      </c>
    </row>
    <row r="31" spans="3:13">
      <c r="C31" s="8">
        <v>-68.978099999999998</v>
      </c>
      <c r="D31" s="8">
        <v>-170.89</v>
      </c>
      <c r="F31" s="6">
        <v>-968.08799999999997</v>
      </c>
      <c r="G31" s="6">
        <v>-2471.8000000000002</v>
      </c>
      <c r="I31" s="8">
        <v>-90.941000000000003</v>
      </c>
      <c r="J31" s="8">
        <v>-141.66300000000001</v>
      </c>
      <c r="L31" s="8">
        <v>-4.5539100000000001</v>
      </c>
      <c r="M31" s="8">
        <v>3.4000000000000002E-4</v>
      </c>
    </row>
    <row r="32" spans="3:13">
      <c r="C32" s="8">
        <v>45.313899999999997</v>
      </c>
      <c r="D32" s="8">
        <v>-1176.54</v>
      </c>
      <c r="F32" s="6">
        <v>143.53800000000001</v>
      </c>
      <c r="G32" s="6">
        <v>-928.77800000000002</v>
      </c>
      <c r="I32" s="8">
        <v>-77.543899999999994</v>
      </c>
      <c r="J32" s="8">
        <v>-84.609800000000007</v>
      </c>
      <c r="L32" s="8">
        <v>14.194000000000001</v>
      </c>
      <c r="M32" s="8">
        <v>-29.891500000000001</v>
      </c>
    </row>
    <row r="33" spans="3:13">
      <c r="C33" s="8">
        <v>265.07900000000001</v>
      </c>
      <c r="D33" s="8">
        <v>982.12699999999995</v>
      </c>
      <c r="F33" s="6">
        <v>-8606.4</v>
      </c>
      <c r="G33" s="6">
        <v>-288.64600000000002</v>
      </c>
      <c r="I33" s="8">
        <v>-275.26600000000002</v>
      </c>
      <c r="J33" s="8">
        <v>-88.052800000000005</v>
      </c>
      <c r="L33" s="8">
        <v>-35.443600000000004</v>
      </c>
      <c r="M33" s="8">
        <v>-17.982900000000001</v>
      </c>
    </row>
    <row r="34" spans="3:13">
      <c r="C34" s="8">
        <v>28.504300000000001</v>
      </c>
      <c r="D34" s="8">
        <v>427.93</v>
      </c>
      <c r="F34" s="6">
        <v>-395.03899999999999</v>
      </c>
      <c r="G34" s="6">
        <v>0</v>
      </c>
      <c r="I34" s="8">
        <v>0</v>
      </c>
      <c r="J34" s="8">
        <v>-1900.17</v>
      </c>
      <c r="L34" s="8">
        <v>-0.50600999999999996</v>
      </c>
      <c r="M34" s="8">
        <v>-3.80959</v>
      </c>
    </row>
    <row r="35" spans="3:13">
      <c r="C35" s="8">
        <v>120.25700000000001</v>
      </c>
      <c r="D35" s="8">
        <v>46.867800000000003</v>
      </c>
      <c r="F35" s="6">
        <v>-2664.98</v>
      </c>
      <c r="G35" s="6">
        <v>-2656.41</v>
      </c>
      <c r="I35" s="8">
        <v>-78.737099999999998</v>
      </c>
      <c r="J35" s="8">
        <v>-44.384999999999998</v>
      </c>
      <c r="L35" s="8">
        <v>-26.579499999999999</v>
      </c>
      <c r="M35" s="8">
        <v>-25.318000000000001</v>
      </c>
    </row>
    <row r="36" spans="3:13">
      <c r="C36" s="8">
        <v>-121.74299999999999</v>
      </c>
      <c r="D36" s="8">
        <v>-338.101</v>
      </c>
      <c r="F36" s="6">
        <v>-3318.11</v>
      </c>
      <c r="G36" s="6">
        <v>-6923.28</v>
      </c>
      <c r="I36" s="8">
        <v>0</v>
      </c>
      <c r="J36" s="8">
        <v>-195.53200000000001</v>
      </c>
      <c r="L36" s="8">
        <v>-17.472999999999999</v>
      </c>
      <c r="M36" s="8">
        <v>-38.752600000000001</v>
      </c>
    </row>
    <row r="37" spans="3:13">
      <c r="C37" s="8">
        <v>-3339.75</v>
      </c>
      <c r="D37" s="8">
        <v>22.110299999999999</v>
      </c>
      <c r="F37" s="6">
        <v>-2307.61</v>
      </c>
      <c r="G37" s="6">
        <v>-733.59199999999998</v>
      </c>
      <c r="I37" s="8">
        <v>-153.54</v>
      </c>
      <c r="J37" s="8">
        <v>-226.78200000000001</v>
      </c>
      <c r="L37" s="8">
        <v>-29.895299999999999</v>
      </c>
      <c r="M37" s="8">
        <v>-19.980899999999998</v>
      </c>
    </row>
    <row r="38" spans="3:13">
      <c r="C38" s="8">
        <v>0</v>
      </c>
      <c r="D38" s="8">
        <v>403.55900000000003</v>
      </c>
      <c r="F38" s="6">
        <v>-2570</v>
      </c>
      <c r="G38" s="6">
        <v>-14431.8</v>
      </c>
      <c r="I38" s="8">
        <v>-44.277099999999997</v>
      </c>
      <c r="J38" s="8">
        <v>-196.572</v>
      </c>
      <c r="L38" s="8">
        <v>-20.717099999999999</v>
      </c>
      <c r="M38" s="8">
        <v>-65.141199999999998</v>
      </c>
    </row>
    <row r="39" spans="3:13">
      <c r="C39" s="8">
        <v>-277.73</v>
      </c>
      <c r="D39" s="8">
        <v>30.237200000000001</v>
      </c>
      <c r="F39" s="6">
        <v>-30007.599999999999</v>
      </c>
      <c r="G39" s="6">
        <v>-640.71699999999998</v>
      </c>
      <c r="I39" s="8">
        <v>-45.619</v>
      </c>
      <c r="J39" s="8">
        <v>-54.171300000000002</v>
      </c>
      <c r="L39" s="8">
        <v>-60.581499999999998</v>
      </c>
      <c r="M39" s="8">
        <v>-18.6219</v>
      </c>
    </row>
    <row r="40" spans="3:13">
      <c r="C40" s="8">
        <v>-172.46799999999999</v>
      </c>
      <c r="D40" s="8">
        <v>-1631.8</v>
      </c>
      <c r="F40" s="6">
        <v>-1307.07</v>
      </c>
      <c r="G40" s="6">
        <v>-1252.44</v>
      </c>
      <c r="I40" s="8">
        <v>-92.814800000000005</v>
      </c>
      <c r="J40" s="8">
        <v>3.28735</v>
      </c>
      <c r="L40" s="8">
        <v>-29.163799999999998</v>
      </c>
      <c r="M40" s="8">
        <v>-68.783699999999996</v>
      </c>
    </row>
    <row r="41" spans="3:13">
      <c r="C41" s="8">
        <v>-42.570500000000003</v>
      </c>
      <c r="D41" s="8">
        <v>-448.01100000000002</v>
      </c>
      <c r="F41" s="6">
        <v>-1612.56</v>
      </c>
      <c r="G41" s="6">
        <v>-684.83</v>
      </c>
      <c r="I41" s="8">
        <v>-82.5</v>
      </c>
      <c r="J41" s="8">
        <v>91.3185</v>
      </c>
      <c r="L41" s="8">
        <v>-26.9011</v>
      </c>
      <c r="M41" s="8">
        <v>-11.7437</v>
      </c>
    </row>
    <row r="42" spans="3:13">
      <c r="C42" s="8">
        <v>-115.09099999999999</v>
      </c>
      <c r="D42" s="8">
        <v>-29.815000000000001</v>
      </c>
      <c r="F42" s="6">
        <v>-3229.73</v>
      </c>
      <c r="G42" s="6">
        <v>-2149.4499999999998</v>
      </c>
      <c r="I42" s="8">
        <v>93.802000000000007</v>
      </c>
      <c r="J42" s="8">
        <v>-286.22500000000002</v>
      </c>
      <c r="L42" s="8">
        <v>-40.781300000000002</v>
      </c>
      <c r="M42" s="8">
        <v>9.0023999999999997</v>
      </c>
    </row>
    <row r="43" spans="3:13">
      <c r="C43" s="8">
        <v>-282.35500000000002</v>
      </c>
      <c r="D43" s="8">
        <v>-217.917</v>
      </c>
      <c r="F43" s="6">
        <v>-1791.7</v>
      </c>
      <c r="G43" s="6">
        <v>-991.09699999999998</v>
      </c>
      <c r="I43" s="8">
        <v>-69.277000000000001</v>
      </c>
      <c r="J43" s="8">
        <v>-140.071</v>
      </c>
      <c r="L43" s="8">
        <v>-26.593699999999998</v>
      </c>
      <c r="M43" s="8">
        <v>-30.407900000000001</v>
      </c>
    </row>
    <row r="44" spans="3:13">
      <c r="C44" s="8">
        <v>-5.71319</v>
      </c>
      <c r="D44" s="8">
        <v>-0.99897000000000002</v>
      </c>
      <c r="F44" s="6">
        <v>-191.69399999999999</v>
      </c>
      <c r="G44" s="6">
        <v>-341.39499999999998</v>
      </c>
      <c r="I44" s="8">
        <v>-72.299800000000005</v>
      </c>
      <c r="J44" s="8">
        <v>-135.72300000000001</v>
      </c>
      <c r="L44" s="8">
        <v>-7.2575399999999997</v>
      </c>
      <c r="M44" s="8">
        <v>-4.7968700000000002</v>
      </c>
    </row>
    <row r="45" spans="3:13">
      <c r="C45" s="8">
        <v>5.8327900000000001</v>
      </c>
      <c r="D45" s="8">
        <v>4033.64</v>
      </c>
      <c r="F45" s="6">
        <v>3405.16</v>
      </c>
      <c r="G45" s="6">
        <v>-530.76800000000003</v>
      </c>
      <c r="I45" s="8">
        <v>-1.9140000000000001E-2</v>
      </c>
      <c r="J45" s="8">
        <v>-14932.8</v>
      </c>
      <c r="L45" s="8">
        <v>29.390699999999999</v>
      </c>
      <c r="M45" s="8">
        <v>-1466.19</v>
      </c>
    </row>
    <row r="46" spans="3:13">
      <c r="C46" s="8">
        <v>-72.134299999999996</v>
      </c>
      <c r="D46" s="8">
        <v>227.626</v>
      </c>
      <c r="F46" s="6">
        <v>-9110.7800000000007</v>
      </c>
      <c r="G46" s="6">
        <v>-280.78100000000001</v>
      </c>
      <c r="I46" s="8">
        <v>-295.83999999999997</v>
      </c>
      <c r="J46" s="8">
        <v>-67.331500000000005</v>
      </c>
      <c r="L46" s="8">
        <v>-85.008700000000005</v>
      </c>
      <c r="M46" s="8">
        <v>2.6599200000000001</v>
      </c>
    </row>
    <row r="47" spans="3:13">
      <c r="C47" s="8">
        <v>-83.563699999999997</v>
      </c>
      <c r="D47" s="8">
        <v>-416.38600000000002</v>
      </c>
      <c r="F47" s="6">
        <v>-2505.48</v>
      </c>
      <c r="G47" s="6">
        <v>-1065.9100000000001</v>
      </c>
      <c r="I47" s="8">
        <v>-228.99799999999999</v>
      </c>
      <c r="J47" s="8">
        <v>-170.261</v>
      </c>
      <c r="L47" s="8">
        <v>-53.888599999999997</v>
      </c>
      <c r="M47" s="8">
        <v>-12.5427</v>
      </c>
    </row>
    <row r="48" spans="3:13">
      <c r="C48" s="8">
        <v>-206.92500000000001</v>
      </c>
      <c r="D48" s="8">
        <v>-331.15600000000001</v>
      </c>
      <c r="F48" s="6">
        <v>-73.262100000000004</v>
      </c>
      <c r="G48" s="6">
        <v>-2551.46</v>
      </c>
      <c r="I48" s="8">
        <v>-29.2239</v>
      </c>
      <c r="J48" s="8">
        <v>-205.35</v>
      </c>
      <c r="L48" s="8">
        <v>-10.2057</v>
      </c>
      <c r="M48" s="8">
        <v>0.36797999999999997</v>
      </c>
    </row>
    <row r="49" spans="3:13">
      <c r="C49" s="8">
        <v>-283.64499999999998</v>
      </c>
      <c r="D49" s="8">
        <v>-348.70699999999999</v>
      </c>
      <c r="F49" s="6">
        <v>-569.00900000000001</v>
      </c>
      <c r="G49" s="6">
        <v>540.63900000000001</v>
      </c>
      <c r="I49" s="8">
        <v>-59.165700000000001</v>
      </c>
      <c r="J49" s="8">
        <v>20.375499999999999</v>
      </c>
      <c r="L49" s="8">
        <v>-14.954599999999999</v>
      </c>
      <c r="M49" s="8">
        <v>9.2931399999999993</v>
      </c>
    </row>
    <row r="50" spans="3:13">
      <c r="C50" s="8">
        <v>-518.08000000000004</v>
      </c>
      <c r="D50" s="8">
        <v>-33.398499999999999</v>
      </c>
      <c r="F50" s="6">
        <v>183.59899999999999</v>
      </c>
      <c r="G50" s="6">
        <v>13.761100000000001</v>
      </c>
      <c r="I50" s="8">
        <v>35.040700000000001</v>
      </c>
      <c r="J50" s="8">
        <v>22.972300000000001</v>
      </c>
      <c r="L50" s="8">
        <v>-1.4400599999999999</v>
      </c>
      <c r="M50" s="8">
        <v>5.33995</v>
      </c>
    </row>
    <row r="51" spans="3:13">
      <c r="C51" s="8">
        <v>1581.36</v>
      </c>
      <c r="D51" s="8">
        <v>-764.495</v>
      </c>
      <c r="F51" s="6">
        <v>3328.92</v>
      </c>
      <c r="G51" s="6">
        <v>1327.92</v>
      </c>
      <c r="I51" s="8">
        <v>418.947</v>
      </c>
      <c r="J51" s="8">
        <v>59.458300000000001</v>
      </c>
      <c r="L51" s="8">
        <v>50.648200000000003</v>
      </c>
      <c r="M51" s="8">
        <v>-0.74761</v>
      </c>
    </row>
    <row r="52" spans="3:13">
      <c r="C52" s="8">
        <v>145.26400000000001</v>
      </c>
      <c r="D52" s="8">
        <v>-456.82900000000001</v>
      </c>
      <c r="F52" s="6">
        <v>1668.46</v>
      </c>
      <c r="G52" s="6">
        <v>2610.4</v>
      </c>
      <c r="I52" s="8">
        <v>-23.22</v>
      </c>
      <c r="J52" s="8">
        <v>160.756</v>
      </c>
      <c r="L52" s="8">
        <v>28.772099999999998</v>
      </c>
      <c r="M52" s="8">
        <v>41.343699999999998</v>
      </c>
    </row>
    <row r="53" spans="3:13">
      <c r="C53" s="8">
        <v>1210.53</v>
      </c>
      <c r="D53" s="8">
        <v>-6073.26</v>
      </c>
      <c r="F53" s="6">
        <v>1364.23</v>
      </c>
      <c r="G53" s="6">
        <v>1861.23</v>
      </c>
      <c r="I53" s="8">
        <v>153.75200000000001</v>
      </c>
      <c r="J53" s="8">
        <v>45.698399999999999</v>
      </c>
      <c r="L53" s="8">
        <v>27.693200000000001</v>
      </c>
      <c r="M53" s="8">
        <v>29.713799999999999</v>
      </c>
    </row>
    <row r="54" spans="3:13">
      <c r="C54" s="8">
        <v>1394.73</v>
      </c>
      <c r="D54" s="8">
        <v>-4262.3599999999997</v>
      </c>
      <c r="F54" s="6">
        <v>1545.75</v>
      </c>
      <c r="G54" s="6">
        <v>-1880.74</v>
      </c>
      <c r="I54" s="8">
        <v>157.88300000000001</v>
      </c>
      <c r="J54" s="8">
        <v>-410.71300000000002</v>
      </c>
      <c r="L54" s="8">
        <v>33.966500000000003</v>
      </c>
      <c r="M54" s="8">
        <v>-229.52</v>
      </c>
    </row>
    <row r="55" spans="3:13">
      <c r="C55" s="8">
        <v>-277.56599999999997</v>
      </c>
      <c r="D55" s="8">
        <v>148.87</v>
      </c>
      <c r="F55" s="6">
        <v>-5217.17</v>
      </c>
      <c r="G55" s="6">
        <v>-2059.6799999999998</v>
      </c>
      <c r="I55" s="8">
        <v>-197.124</v>
      </c>
      <c r="J55" s="8">
        <v>-22.141400000000001</v>
      </c>
      <c r="L55" s="8">
        <v>-44.423299999999998</v>
      </c>
      <c r="M55" s="8">
        <v>-14.637499999999999</v>
      </c>
    </row>
    <row r="56" spans="3:13">
      <c r="C56" s="8">
        <v>28.8508</v>
      </c>
      <c r="D56" s="8">
        <v>133.119</v>
      </c>
      <c r="F56" s="6">
        <v>507.95499999999998</v>
      </c>
      <c r="G56" s="6">
        <v>-4214.68</v>
      </c>
      <c r="I56" s="8">
        <v>33.555599999999998</v>
      </c>
      <c r="J56" s="8">
        <v>9.99892</v>
      </c>
      <c r="L56" s="8">
        <v>12.783799999999999</v>
      </c>
      <c r="M56" s="8">
        <v>-30.622</v>
      </c>
    </row>
    <row r="57" spans="3:13">
      <c r="C57" s="8">
        <v>-42.632899999999999</v>
      </c>
      <c r="D57" s="8">
        <v>35.817</v>
      </c>
      <c r="F57" s="6">
        <v>-2949.19</v>
      </c>
      <c r="G57" s="6">
        <v>-8292.15</v>
      </c>
      <c r="I57" s="8">
        <v>-113.587</v>
      </c>
      <c r="J57" s="8">
        <v>-167.82599999999999</v>
      </c>
      <c r="L57" s="8">
        <v>-36.010899999999999</v>
      </c>
      <c r="M57" s="8">
        <v>-53.546300000000002</v>
      </c>
    </row>
    <row r="58" spans="3:13">
      <c r="C58" s="8">
        <v>-268.18400000000003</v>
      </c>
      <c r="D58" s="8">
        <v>388.16800000000001</v>
      </c>
      <c r="F58" s="6">
        <v>-1709.58</v>
      </c>
      <c r="G58" s="6">
        <v>827.27</v>
      </c>
      <c r="I58" s="8">
        <v>-105.75700000000001</v>
      </c>
      <c r="J58" s="8">
        <v>95.752700000000004</v>
      </c>
      <c r="L58" s="8">
        <v>-35.603400000000001</v>
      </c>
      <c r="M58" s="8">
        <v>37.194400000000002</v>
      </c>
    </row>
    <row r="59" spans="3:13">
      <c r="C59" s="8">
        <v>-72.689800000000005</v>
      </c>
      <c r="D59" s="8">
        <v>93.486400000000003</v>
      </c>
      <c r="F59" s="6">
        <v>-383.75799999999998</v>
      </c>
      <c r="G59" s="6">
        <v>-462.50900000000001</v>
      </c>
      <c r="I59" s="8">
        <v>17.219000000000001</v>
      </c>
      <c r="J59" s="8">
        <v>-219.33799999999999</v>
      </c>
      <c r="L59" s="8">
        <v>-12.837300000000001</v>
      </c>
      <c r="M59" s="8">
        <v>-11.2736</v>
      </c>
    </row>
    <row r="60" spans="3:13">
      <c r="C60" s="8">
        <v>-78.715000000000003</v>
      </c>
      <c r="D60" s="8">
        <v>13.699299999999999</v>
      </c>
      <c r="F60" s="6">
        <v>-6621.79</v>
      </c>
      <c r="G60" s="6">
        <v>-1826.43</v>
      </c>
      <c r="I60" s="8">
        <v>-122.111</v>
      </c>
      <c r="J60" s="8">
        <v>-94.579300000000003</v>
      </c>
      <c r="L60" s="8">
        <v>-49.890900000000002</v>
      </c>
      <c r="M60" s="8">
        <v>-29.5029</v>
      </c>
    </row>
    <row r="61" spans="3:13">
      <c r="C61" s="8">
        <v>-337.40499999999997</v>
      </c>
      <c r="D61" s="8">
        <v>-209.50899999999999</v>
      </c>
      <c r="F61" s="6">
        <v>-431.45</v>
      </c>
      <c r="G61" s="6">
        <v>-1300.6099999999999</v>
      </c>
      <c r="I61" s="8">
        <v>0</v>
      </c>
      <c r="J61" s="8">
        <v>-21.417200000000001</v>
      </c>
      <c r="L61" s="8">
        <v>-3.7525300000000001</v>
      </c>
      <c r="M61" s="8">
        <v>-13.5123</v>
      </c>
    </row>
    <row r="62" spans="3:13">
      <c r="C62" s="8">
        <v>0</v>
      </c>
      <c r="D62" s="8">
        <v>-502.346</v>
      </c>
      <c r="F62" s="6">
        <v>-710.31299999999999</v>
      </c>
      <c r="G62" s="6">
        <v>-1559.75</v>
      </c>
      <c r="I62" s="8">
        <v>119.95</v>
      </c>
      <c r="J62" s="8">
        <v>-98.0107</v>
      </c>
      <c r="L62" s="8">
        <v>-15.580500000000001</v>
      </c>
      <c r="M62" s="8">
        <v>-26.5945</v>
      </c>
    </row>
    <row r="63" spans="3:13">
      <c r="C63" s="8">
        <v>624.101</v>
      </c>
      <c r="D63" s="8">
        <v>-74.825500000000005</v>
      </c>
      <c r="F63" s="6">
        <v>-159.01900000000001</v>
      </c>
      <c r="G63" s="6">
        <v>-966.74400000000003</v>
      </c>
      <c r="I63" s="8">
        <v>-23.6615</v>
      </c>
      <c r="J63" s="8">
        <v>-21.049900000000001</v>
      </c>
      <c r="L63" s="8">
        <v>4.4000000000000002E-4</v>
      </c>
      <c r="M63" s="8">
        <v>-14.325699999999999</v>
      </c>
    </row>
    <row r="64" spans="3:13">
      <c r="C64" s="8">
        <v>28.3977</v>
      </c>
      <c r="D64" s="8">
        <v>-233.898</v>
      </c>
      <c r="F64" s="6">
        <v>89.672399999999996</v>
      </c>
      <c r="G64" s="6">
        <v>-605.05899999999997</v>
      </c>
      <c r="I64" s="8">
        <v>25.7623</v>
      </c>
      <c r="J64" s="8">
        <v>-95.9726</v>
      </c>
      <c r="L64" s="8">
        <v>-0.93386000000000002</v>
      </c>
      <c r="M64" s="8">
        <v>-5.9511700000000003</v>
      </c>
    </row>
    <row r="65" spans="3:13">
      <c r="C65" s="8">
        <v>418.88</v>
      </c>
      <c r="D65" s="8">
        <v>-270.7</v>
      </c>
      <c r="F65" s="6">
        <v>-1936.69</v>
      </c>
      <c r="G65" s="6">
        <v>-14718.3</v>
      </c>
      <c r="I65" s="8">
        <v>-27.458100000000002</v>
      </c>
      <c r="J65" s="8">
        <v>-83.577799999999996</v>
      </c>
      <c r="L65" s="8">
        <v>-21.676600000000001</v>
      </c>
      <c r="M65" s="8">
        <v>-42.965299999999999</v>
      </c>
    </row>
    <row r="66" spans="3:13">
      <c r="C66" s="8">
        <v>11.0487</v>
      </c>
      <c r="D66" s="8">
        <v>-41.021599999999999</v>
      </c>
      <c r="F66" s="6">
        <v>-1505.89</v>
      </c>
      <c r="G66" s="6">
        <v>-1012.59</v>
      </c>
      <c r="I66" s="8">
        <v>-80.680599999999998</v>
      </c>
      <c r="J66" s="8">
        <v>-13.1739</v>
      </c>
      <c r="L66" s="8">
        <v>-21.8218</v>
      </c>
      <c r="M66" s="8">
        <v>-26.599</v>
      </c>
    </row>
    <row r="67" spans="3:13">
      <c r="C67" s="8">
        <v>1421.79</v>
      </c>
      <c r="D67" s="8">
        <v>-325.82600000000002</v>
      </c>
      <c r="F67" s="6">
        <v>-3422.77</v>
      </c>
      <c r="G67" s="6">
        <v>-1322.43</v>
      </c>
      <c r="I67" s="8">
        <v>242.81200000000001</v>
      </c>
      <c r="J67" s="8">
        <v>-74.022999999999996</v>
      </c>
      <c r="L67" s="8">
        <v>4.4641700000000002</v>
      </c>
      <c r="M67" s="8">
        <v>-28.457000000000001</v>
      </c>
    </row>
    <row r="68" spans="3:13">
      <c r="C68" s="8">
        <v>105.964</v>
      </c>
      <c r="D68" s="8">
        <v>126.12</v>
      </c>
      <c r="F68" s="6">
        <v>1016.5</v>
      </c>
      <c r="G68" s="6">
        <v>-1549.82</v>
      </c>
      <c r="I68" s="8">
        <v>56.507899999999999</v>
      </c>
      <c r="J68" s="8">
        <v>-140.649</v>
      </c>
      <c r="L68" s="8">
        <v>20.831700000000001</v>
      </c>
      <c r="M68" s="8">
        <v>-19.7133</v>
      </c>
    </row>
    <row r="69" spans="3:13">
      <c r="C69" s="8">
        <v>0</v>
      </c>
      <c r="D69" s="8">
        <v>-23.808599999999998</v>
      </c>
      <c r="F69" s="6">
        <v>-665.36199999999997</v>
      </c>
      <c r="G69" s="6">
        <v>-627.346</v>
      </c>
      <c r="I69" s="8">
        <v>-41.855499999999999</v>
      </c>
      <c r="J69" s="8">
        <v>-25.641300000000001</v>
      </c>
      <c r="L69" s="8">
        <v>-14.878399999999999</v>
      </c>
      <c r="M69" s="8">
        <v>-12.647500000000001</v>
      </c>
    </row>
    <row r="70" spans="3:13">
      <c r="C70" s="8">
        <v>-152.09</v>
      </c>
      <c r="D70" s="8">
        <v>-650.77700000000004</v>
      </c>
      <c r="F70" s="6">
        <v>1551.61</v>
      </c>
      <c r="G70" s="6">
        <v>-2746.91</v>
      </c>
      <c r="I70" s="8">
        <v>-17.351700000000001</v>
      </c>
      <c r="J70" s="8">
        <v>-109.605</v>
      </c>
      <c r="L70" s="8">
        <v>25.666499999999999</v>
      </c>
      <c r="M70" s="8">
        <v>-65.468599999999995</v>
      </c>
    </row>
    <row r="71" spans="3:13">
      <c r="C71" s="8">
        <v>-18.835000000000001</v>
      </c>
      <c r="D71" s="8">
        <v>0</v>
      </c>
      <c r="F71" s="6">
        <v>155.535</v>
      </c>
      <c r="G71" s="6">
        <v>0</v>
      </c>
      <c r="I71" s="8">
        <v>-18.962</v>
      </c>
      <c r="J71" s="8">
        <v>0</v>
      </c>
      <c r="L71" s="8">
        <v>1.6737899999999999</v>
      </c>
      <c r="M71" s="8">
        <v>0</v>
      </c>
    </row>
    <row r="72" spans="3:13">
      <c r="C72" s="8">
        <v>-28.1568</v>
      </c>
      <c r="D72" s="8">
        <v>-190.45699999999999</v>
      </c>
      <c r="F72" s="6">
        <v>-1967.5</v>
      </c>
      <c r="G72" s="6">
        <v>-276.86500000000001</v>
      </c>
      <c r="I72" s="8">
        <v>-59.178100000000001</v>
      </c>
      <c r="J72" s="8">
        <v>-19.677600000000002</v>
      </c>
      <c r="L72" s="8">
        <v>-29.944900000000001</v>
      </c>
      <c r="M72" s="8">
        <v>-2.7450999999999999</v>
      </c>
    </row>
    <row r="73" spans="3:13">
      <c r="C73" s="8">
        <v>-667.98</v>
      </c>
      <c r="D73" s="8">
        <v>-318.22300000000001</v>
      </c>
      <c r="F73" s="6">
        <v>82.843199999999996</v>
      </c>
      <c r="G73" s="6">
        <v>-3044.16</v>
      </c>
      <c r="I73" s="8">
        <v>25.217600000000001</v>
      </c>
      <c r="J73" s="8">
        <v>-53.2881</v>
      </c>
      <c r="L73" s="8">
        <v>14.506500000000001</v>
      </c>
      <c r="M73" s="8">
        <v>-80.010499999999993</v>
      </c>
    </row>
    <row r="74" spans="3:13">
      <c r="C74" s="8">
        <v>-569.57100000000003</v>
      </c>
      <c r="D74" s="8">
        <v>-21.482199999999999</v>
      </c>
      <c r="F74" s="6">
        <v>-2118.17</v>
      </c>
      <c r="G74" s="6">
        <v>-3259.56</v>
      </c>
      <c r="I74" s="8">
        <v>-748.40499999999997</v>
      </c>
      <c r="J74" s="8">
        <v>-19.6751</v>
      </c>
      <c r="L74" s="8">
        <v>-121.672</v>
      </c>
      <c r="M74" s="8">
        <v>-27.173100000000002</v>
      </c>
    </row>
    <row r="75" spans="3:13">
      <c r="C75" s="8">
        <v>0</v>
      </c>
      <c r="D75" s="8">
        <v>-794.298</v>
      </c>
      <c r="F75" s="6">
        <v>0</v>
      </c>
      <c r="G75" s="6">
        <v>-8647.43</v>
      </c>
      <c r="I75" s="8">
        <v>0</v>
      </c>
      <c r="J75" s="8">
        <v>-1303.5899999999999</v>
      </c>
      <c r="L75" s="8">
        <v>0</v>
      </c>
      <c r="M75" s="8">
        <v>-227.75</v>
      </c>
    </row>
    <row r="76" spans="3:13">
      <c r="C76" s="8">
        <v>461.01799999999997</v>
      </c>
      <c r="D76" s="8">
        <v>-525.85699999999997</v>
      </c>
      <c r="F76" s="6">
        <v>929.67399999999998</v>
      </c>
      <c r="G76" s="6">
        <v>-3095.69</v>
      </c>
      <c r="I76" s="8">
        <v>-51.2136</v>
      </c>
      <c r="J76" s="8">
        <v>-349.15899999999999</v>
      </c>
      <c r="L76" s="8">
        <v>30.404900000000001</v>
      </c>
      <c r="M76" s="8">
        <v>-95.123500000000007</v>
      </c>
    </row>
    <row r="77" spans="3:13">
      <c r="C77" s="8">
        <v>1757.47</v>
      </c>
      <c r="D77" s="8">
        <v>93.457499999999996</v>
      </c>
      <c r="F77" s="6">
        <v>45.248199999999997</v>
      </c>
      <c r="G77" s="6">
        <v>-5956.18</v>
      </c>
      <c r="I77" s="8">
        <v>-41.821100000000001</v>
      </c>
      <c r="J77" s="8">
        <v>-184.608</v>
      </c>
      <c r="L77" s="8">
        <v>9.6526599999999991</v>
      </c>
      <c r="M77" s="8">
        <v>-134.059</v>
      </c>
    </row>
    <row r="78" spans="3:13">
      <c r="C78" s="8">
        <v>348.91300000000001</v>
      </c>
      <c r="D78" s="8">
        <v>-505.23899999999998</v>
      </c>
      <c r="F78" s="6">
        <v>10127.4</v>
      </c>
      <c r="G78" s="6">
        <v>-6427.28</v>
      </c>
      <c r="I78" s="8">
        <v>98.792400000000001</v>
      </c>
      <c r="J78" s="8">
        <v>-555.22900000000004</v>
      </c>
      <c r="L78" s="8">
        <v>91.299300000000002</v>
      </c>
      <c r="M78" s="8">
        <v>-116.307</v>
      </c>
    </row>
    <row r="79" spans="3:13">
      <c r="C79" s="8">
        <v>-25.635200000000001</v>
      </c>
      <c r="D79" s="8">
        <v>-261.16699999999997</v>
      </c>
      <c r="F79" s="6">
        <v>2926.64</v>
      </c>
      <c r="G79" s="6">
        <v>-2845.87</v>
      </c>
      <c r="I79" s="8">
        <v>-210.654</v>
      </c>
      <c r="J79" s="8">
        <v>-16.555299999999999</v>
      </c>
      <c r="L79" s="8">
        <v>40.732999999999997</v>
      </c>
      <c r="M79" s="8">
        <v>-104.559</v>
      </c>
    </row>
    <row r="80" spans="3:13">
      <c r="C80" s="8">
        <v>-96.238600000000005</v>
      </c>
      <c r="D80" s="8">
        <v>-1784.62</v>
      </c>
      <c r="F80" s="6">
        <v>-10120</v>
      </c>
      <c r="G80" s="6">
        <v>-116.54900000000001</v>
      </c>
      <c r="I80" s="8">
        <v>-347.41899999999998</v>
      </c>
      <c r="J80" s="8">
        <v>-17.667100000000001</v>
      </c>
      <c r="L80" s="8">
        <v>-2.2939799999999999</v>
      </c>
      <c r="M80" s="8">
        <v>-18.456399999999999</v>
      </c>
    </row>
    <row r="81" spans="3:13">
      <c r="C81" s="8">
        <v>72.9328</v>
      </c>
      <c r="D81" s="8">
        <v>-178.57300000000001</v>
      </c>
      <c r="F81" s="6">
        <v>-1228.21</v>
      </c>
      <c r="G81" s="6">
        <v>-16703.099999999999</v>
      </c>
      <c r="I81" s="8">
        <v>26.223199999999999</v>
      </c>
      <c r="J81" s="8">
        <v>-670.16300000000001</v>
      </c>
      <c r="L81" s="8">
        <v>-30.960899999999999</v>
      </c>
      <c r="M81" s="8">
        <v>-73.758700000000005</v>
      </c>
    </row>
    <row r="82" spans="3:13">
      <c r="C82" s="8">
        <v>-11.564500000000001</v>
      </c>
      <c r="D82" s="8">
        <v>-167.791</v>
      </c>
      <c r="F82" s="6">
        <v>2429.04</v>
      </c>
      <c r="G82" s="6">
        <v>-2389.88</v>
      </c>
      <c r="I82" s="8">
        <v>-61.624899999999997</v>
      </c>
      <c r="J82" s="8">
        <v>-259.05</v>
      </c>
      <c r="L82" s="8">
        <v>28.983699999999999</v>
      </c>
      <c r="M82" s="8">
        <v>-55.719299999999997</v>
      </c>
    </row>
    <row r="83" spans="3:13">
      <c r="C83" s="8">
        <v>28.1462</v>
      </c>
      <c r="D83" s="8">
        <v>-518.26199999999994</v>
      </c>
      <c r="F83" s="6">
        <v>-1207.56</v>
      </c>
      <c r="G83" s="6">
        <v>-5517.19</v>
      </c>
      <c r="I83" s="8">
        <v>-102.666</v>
      </c>
      <c r="J83" s="8">
        <v>-908.11199999999997</v>
      </c>
      <c r="L83" s="8">
        <v>-41.194000000000003</v>
      </c>
      <c r="M83" s="8">
        <v>-64.929599999999994</v>
      </c>
    </row>
    <row r="84" spans="3:13">
      <c r="C84" s="8">
        <v>121.803</v>
      </c>
      <c r="D84" s="8">
        <v>-496.28</v>
      </c>
      <c r="F84" s="6">
        <v>91.314700000000002</v>
      </c>
      <c r="G84" s="6">
        <v>-1894.45</v>
      </c>
      <c r="I84" s="8">
        <v>82.401399999999995</v>
      </c>
      <c r="J84" s="8">
        <v>-281.04899999999998</v>
      </c>
      <c r="L84" s="8">
        <v>9.6948699999999999</v>
      </c>
      <c r="M84" s="8">
        <v>-54.823799999999999</v>
      </c>
    </row>
    <row r="85" spans="3:13">
      <c r="C85" s="8">
        <v>157.11600000000001</v>
      </c>
      <c r="D85" s="8">
        <v>-379.03899999999999</v>
      </c>
      <c r="F85" s="6">
        <v>309.09699999999998</v>
      </c>
      <c r="G85" s="6">
        <v>-5032.76</v>
      </c>
      <c r="I85" s="8">
        <v>-62.578299999999999</v>
      </c>
      <c r="J85" s="8">
        <v>-182.93100000000001</v>
      </c>
      <c r="L85" s="8">
        <v>26.4312</v>
      </c>
      <c r="M85" s="8">
        <v>-106.569</v>
      </c>
    </row>
    <row r="86" spans="3:13">
      <c r="C86" s="8">
        <v>341.988</v>
      </c>
      <c r="D86" s="8">
        <v>-342.69</v>
      </c>
      <c r="F86" s="6">
        <v>128.19900000000001</v>
      </c>
      <c r="G86" s="6">
        <v>-8609.8700000000008</v>
      </c>
      <c r="I86" s="8">
        <v>-267.89299999999997</v>
      </c>
      <c r="J86" s="8">
        <v>-254.81</v>
      </c>
      <c r="L86" s="8">
        <v>42.809600000000003</v>
      </c>
      <c r="M86" s="8">
        <v>-56.07</v>
      </c>
    </row>
    <row r="87" spans="3:13">
      <c r="C87" s="8">
        <v>-261.16699999999997</v>
      </c>
      <c r="D87" s="8">
        <v>89.83</v>
      </c>
      <c r="F87" s="6">
        <v>-2164.5</v>
      </c>
      <c r="G87" s="6">
        <v>975.25</v>
      </c>
      <c r="I87" s="8">
        <v>-491.654</v>
      </c>
      <c r="J87" s="8">
        <v>-8.65</v>
      </c>
      <c r="L87" s="8">
        <v>-82.245900000000006</v>
      </c>
      <c r="M87" s="8">
        <v>34.700000000000003</v>
      </c>
    </row>
    <row r="88" spans="3:13">
      <c r="C88" s="8">
        <v>-652.37800000000004</v>
      </c>
      <c r="D88" s="8">
        <v>171.11</v>
      </c>
      <c r="F88" s="6">
        <v>406.05399999999997</v>
      </c>
      <c r="G88" s="6">
        <v>147.11000000000001</v>
      </c>
      <c r="I88" s="8">
        <v>-509.10500000000002</v>
      </c>
      <c r="J88" s="8">
        <v>22.46</v>
      </c>
      <c r="L88" s="8">
        <v>26.051200000000001</v>
      </c>
      <c r="M88" s="8">
        <v>1.3</v>
      </c>
    </row>
    <row r="89" spans="3:13">
      <c r="C89" s="8">
        <v>-63.293300000000002</v>
      </c>
      <c r="D89" s="8">
        <v>170.63</v>
      </c>
      <c r="F89" s="6">
        <v>-5906.24</v>
      </c>
      <c r="G89" s="6">
        <v>-3769.99</v>
      </c>
      <c r="I89" s="8">
        <v>-706.154</v>
      </c>
      <c r="J89" s="8">
        <v>-71.760000000000005</v>
      </c>
      <c r="L89" s="8">
        <v>-165.34700000000001</v>
      </c>
      <c r="M89" s="8">
        <v>-103.19</v>
      </c>
    </row>
    <row r="90" spans="3:13">
      <c r="C90" s="8">
        <v>-768.93299999999999</v>
      </c>
      <c r="D90" s="8">
        <v>409.5</v>
      </c>
      <c r="F90" s="6">
        <v>-1010.17</v>
      </c>
      <c r="G90" s="6">
        <v>-693.33</v>
      </c>
      <c r="I90" s="8">
        <v>-58.129899999999999</v>
      </c>
      <c r="J90" s="8">
        <v>-210.17</v>
      </c>
      <c r="L90" s="8">
        <v>-58.9651</v>
      </c>
      <c r="M90" s="8">
        <v>-15.14</v>
      </c>
    </row>
    <row r="91" spans="3:13">
      <c r="C91" s="8">
        <v>-168.87700000000001</v>
      </c>
      <c r="D91" s="8">
        <v>47.46</v>
      </c>
      <c r="F91" s="6">
        <v>-1475.65</v>
      </c>
      <c r="G91" s="6">
        <v>723.46</v>
      </c>
      <c r="I91" s="8">
        <v>-229.09200000000001</v>
      </c>
      <c r="J91" s="8">
        <v>99.84</v>
      </c>
      <c r="L91" s="8">
        <v>-11.7524</v>
      </c>
      <c r="M91" s="8">
        <v>1.25</v>
      </c>
    </row>
    <row r="92" spans="3:13">
      <c r="C92" s="8">
        <v>-29.851600000000001</v>
      </c>
      <c r="D92" s="8">
        <v>70.155299999999997</v>
      </c>
      <c r="F92" s="6">
        <v>-2861.18</v>
      </c>
      <c r="G92" s="6">
        <v>-2065.9</v>
      </c>
      <c r="I92" s="8">
        <v>360.137</v>
      </c>
      <c r="J92" s="8">
        <v>-132.27600000000001</v>
      </c>
      <c r="L92" s="8">
        <v>-89.989699999999999</v>
      </c>
      <c r="M92" s="8">
        <v>-62.958799999999997</v>
      </c>
    </row>
    <row r="93" spans="3:13">
      <c r="C93" s="8">
        <v>1091.08</v>
      </c>
      <c r="D93" s="8">
        <v>-219.46100000000001</v>
      </c>
      <c r="F93" s="6">
        <v>-4554.87</v>
      </c>
      <c r="G93" s="6">
        <v>-2901.3</v>
      </c>
      <c r="I93" s="8">
        <v>-142.53700000000001</v>
      </c>
      <c r="J93" s="8">
        <v>51.495600000000003</v>
      </c>
      <c r="L93" s="8">
        <v>-98.679900000000004</v>
      </c>
      <c r="M93" s="8">
        <v>-40.318899999999999</v>
      </c>
    </row>
    <row r="94" spans="3:13">
      <c r="C94" s="8">
        <v>50.6616</v>
      </c>
      <c r="D94" s="8">
        <v>97.641599999999997</v>
      </c>
      <c r="F94" s="6">
        <v>-975.14800000000002</v>
      </c>
      <c r="G94" s="6">
        <v>29.392199999999999</v>
      </c>
      <c r="I94" s="8">
        <v>-271.17200000000003</v>
      </c>
      <c r="J94" s="8">
        <v>-54.337299999999999</v>
      </c>
      <c r="L94" s="8">
        <v>-18.998699999999999</v>
      </c>
      <c r="M94" s="8">
        <v>-3.0343499999999999</v>
      </c>
    </row>
    <row r="95" spans="3:13">
      <c r="C95" s="8">
        <v>-249.626</v>
      </c>
      <c r="D95" s="8">
        <v>0</v>
      </c>
      <c r="F95" s="6">
        <v>-17797.099999999999</v>
      </c>
      <c r="G95" s="6">
        <v>-429.09300000000002</v>
      </c>
      <c r="I95" s="8">
        <v>-337.70299999999997</v>
      </c>
      <c r="J95" s="8">
        <v>0</v>
      </c>
      <c r="L95" s="8">
        <v>-163.09299999999999</v>
      </c>
      <c r="M95" s="8">
        <v>-12.5342</v>
      </c>
    </row>
    <row r="96" spans="3:13">
      <c r="C96" s="8">
        <v>533.13</v>
      </c>
      <c r="D96" s="8">
        <v>169.01599999999999</v>
      </c>
      <c r="F96" s="6">
        <v>-4000.67</v>
      </c>
      <c r="G96" s="6">
        <v>-5060.66</v>
      </c>
      <c r="I96" s="8">
        <v>-40.750300000000003</v>
      </c>
      <c r="J96" s="8">
        <v>-26.915500000000002</v>
      </c>
      <c r="L96" s="8">
        <v>-39.314100000000003</v>
      </c>
      <c r="M96" s="8">
        <v>-67.470799999999997</v>
      </c>
    </row>
    <row r="97" spans="3:13">
      <c r="C97" s="8">
        <v>20.488800000000001</v>
      </c>
      <c r="D97" s="8">
        <v>-57.324100000000001</v>
      </c>
      <c r="F97" s="6">
        <v>242.64500000000001</v>
      </c>
      <c r="G97" s="6">
        <v>1226.67</v>
      </c>
      <c r="I97" s="8">
        <v>111.114</v>
      </c>
      <c r="J97" s="8">
        <v>-54.46</v>
      </c>
      <c r="L97" s="8">
        <v>27.8324</v>
      </c>
      <c r="M97" s="8">
        <v>26.523</v>
      </c>
    </row>
    <row r="98" spans="3:13">
      <c r="C98" s="8">
        <v>-298.01100000000002</v>
      </c>
      <c r="D98" s="8">
        <v>-293.15300000000002</v>
      </c>
      <c r="F98" s="6">
        <v>6637.38</v>
      </c>
      <c r="G98" s="6">
        <v>232.05600000000001</v>
      </c>
      <c r="I98" s="8">
        <v>8.9462499999999991</v>
      </c>
      <c r="J98" s="8">
        <v>-47.308900000000001</v>
      </c>
      <c r="L98" s="8">
        <v>91.6999</v>
      </c>
      <c r="M98" s="8">
        <v>-4.7037800000000001</v>
      </c>
    </row>
    <row r="99" spans="3:13">
      <c r="C99" s="8">
        <v>-517.75599999999997</v>
      </c>
      <c r="D99" s="8">
        <v>-56.2288</v>
      </c>
      <c r="F99" s="6">
        <v>-2816.41</v>
      </c>
      <c r="G99" s="6">
        <v>-1756.81</v>
      </c>
      <c r="I99" s="8">
        <v>-84.137699999999995</v>
      </c>
      <c r="J99" s="8">
        <v>45.801900000000003</v>
      </c>
      <c r="L99" s="8">
        <v>-39.997599999999998</v>
      </c>
      <c r="M99" s="8">
        <v>-28.574400000000001</v>
      </c>
    </row>
    <row r="100" spans="3:13">
      <c r="C100" s="8">
        <v>-813.89</v>
      </c>
      <c r="D100" s="8">
        <v>-862.40700000000004</v>
      </c>
      <c r="F100" s="6">
        <v>-5364.55</v>
      </c>
      <c r="G100" s="6">
        <v>-1742.16</v>
      </c>
      <c r="I100" s="8">
        <v>23.04</v>
      </c>
      <c r="J100" s="8">
        <v>-93.530699999999996</v>
      </c>
      <c r="L100" s="8">
        <v>-88.93</v>
      </c>
      <c r="M100" s="8">
        <v>-65.351299999999995</v>
      </c>
    </row>
    <row r="101" spans="3:13">
      <c r="C101" s="8">
        <v>0.56000000000000005</v>
      </c>
      <c r="D101" s="8">
        <v>220.35599999999999</v>
      </c>
      <c r="F101" s="6">
        <v>-132.13999999999999</v>
      </c>
      <c r="G101" s="6">
        <v>-1010.23</v>
      </c>
      <c r="I101" s="8">
        <v>-161.55000000000001</v>
      </c>
      <c r="J101" s="8">
        <v>438.98200000000003</v>
      </c>
      <c r="L101" s="8">
        <v>6.77</v>
      </c>
      <c r="M101" s="8">
        <v>-20.3581</v>
      </c>
    </row>
    <row r="102" spans="3:13">
      <c r="C102" s="8">
        <v>-179.23</v>
      </c>
      <c r="D102" s="8">
        <v>258.33</v>
      </c>
      <c r="F102" s="6">
        <v>1762.24</v>
      </c>
      <c r="G102" s="6">
        <v>472.69499999999999</v>
      </c>
      <c r="I102" s="8">
        <v>-80.95</v>
      </c>
      <c r="J102" s="8">
        <v>228.92099999999999</v>
      </c>
      <c r="L102" s="8">
        <v>20.87</v>
      </c>
      <c r="M102" s="8">
        <v>52.062600000000003</v>
      </c>
    </row>
    <row r="103" spans="3:13">
      <c r="C103" s="8">
        <v>6.26</v>
      </c>
      <c r="D103" s="8">
        <v>-151.364</v>
      </c>
      <c r="F103" s="6">
        <v>-2790.94</v>
      </c>
      <c r="G103" s="6">
        <v>-4352.8</v>
      </c>
      <c r="I103" s="8">
        <v>-117.99</v>
      </c>
      <c r="J103" s="8">
        <v>-1191.83</v>
      </c>
      <c r="L103" s="8">
        <v>-30.07</v>
      </c>
      <c r="M103" s="8">
        <v>-114.02500000000001</v>
      </c>
    </row>
    <row r="104" spans="3:13">
      <c r="C104" s="8">
        <v>83.34</v>
      </c>
      <c r="D104" s="8">
        <v>163.51499999999999</v>
      </c>
      <c r="F104" s="6">
        <v>-616.91999999999996</v>
      </c>
      <c r="G104" s="6">
        <v>-1171.8</v>
      </c>
      <c r="I104" s="8">
        <v>-76.91</v>
      </c>
      <c r="J104" s="8">
        <v>14.6632</v>
      </c>
      <c r="L104" s="8">
        <v>-9.69</v>
      </c>
      <c r="M104" s="8">
        <v>-22.703299999999999</v>
      </c>
    </row>
    <row r="105" spans="3:13">
      <c r="C105" s="8">
        <v>-291.86</v>
      </c>
      <c r="D105" s="8">
        <v>-1482.17</v>
      </c>
      <c r="F105" s="6">
        <v>-8082.23</v>
      </c>
      <c r="G105" s="6">
        <v>-327.13600000000002</v>
      </c>
      <c r="I105" s="8">
        <v>-126.64</v>
      </c>
      <c r="J105" s="8">
        <v>343.18</v>
      </c>
      <c r="L105" s="8">
        <v>-45.47</v>
      </c>
      <c r="M105" s="8">
        <v>-13.985799999999999</v>
      </c>
    </row>
    <row r="106" spans="3:13">
      <c r="C106" s="8">
        <v>-120.53</v>
      </c>
      <c r="D106" s="8">
        <v>-9425.08</v>
      </c>
      <c r="F106" s="6">
        <v>-2365.58</v>
      </c>
      <c r="G106" s="6">
        <v>20827.8</v>
      </c>
      <c r="I106" s="8">
        <v>-76.319999999999993</v>
      </c>
      <c r="J106" s="8">
        <v>-866.03200000000004</v>
      </c>
      <c r="L106" s="8">
        <v>-37.32</v>
      </c>
      <c r="M106" s="8">
        <v>-13.401899999999999</v>
      </c>
    </row>
    <row r="107" spans="3:13">
      <c r="C107" s="8">
        <v>-322.88600000000002</v>
      </c>
      <c r="D107" s="8">
        <v>-337.88900000000001</v>
      </c>
      <c r="F107" s="6">
        <v>-378.536</v>
      </c>
      <c r="G107" s="6">
        <v>-1038.6500000000001</v>
      </c>
      <c r="I107" s="8">
        <v>-40.912199999999999</v>
      </c>
      <c r="J107" s="8">
        <v>-54.017800000000001</v>
      </c>
      <c r="L107" s="8">
        <v>-6.7660900000000002</v>
      </c>
      <c r="M107" s="8">
        <v>-31.9177</v>
      </c>
    </row>
    <row r="108" spans="3:13">
      <c r="C108" s="8">
        <v>-133.083</v>
      </c>
      <c r="D108" s="8"/>
      <c r="F108" s="6">
        <v>1614.43</v>
      </c>
      <c r="G108" s="6"/>
      <c r="I108" s="8">
        <v>-74.429699999999997</v>
      </c>
      <c r="J108" s="8"/>
      <c r="L108" s="8">
        <v>34.273000000000003</v>
      </c>
      <c r="M108" s="8"/>
    </row>
    <row r="109" spans="3:13">
      <c r="C109" s="8">
        <v>-2.6993999999999998</v>
      </c>
      <c r="D109" s="8"/>
      <c r="F109" s="6">
        <v>-1889.91</v>
      </c>
      <c r="G109" s="6"/>
      <c r="I109" s="8">
        <v>-174.72300000000001</v>
      </c>
      <c r="J109" s="8"/>
      <c r="L109" s="8">
        <v>-15.506</v>
      </c>
      <c r="M109" s="8"/>
    </row>
    <row r="110" spans="3:13">
      <c r="C110" s="8">
        <v>3049.25</v>
      </c>
      <c r="D110" s="8"/>
      <c r="F110" s="6">
        <v>-4334.09</v>
      </c>
      <c r="G110" s="6"/>
      <c r="I110" s="8">
        <v>-31.827300000000001</v>
      </c>
      <c r="J110" s="8"/>
      <c r="L110" s="8">
        <v>-70.6387</v>
      </c>
      <c r="M110" s="8"/>
    </row>
    <row r="111" spans="3:13">
      <c r="C111" s="8">
        <v>176.99199999999999</v>
      </c>
      <c r="D111" s="8"/>
      <c r="F111" s="6">
        <v>3982.76</v>
      </c>
      <c r="G111" s="6"/>
      <c r="I111" s="8">
        <v>-8.3771599999999999</v>
      </c>
      <c r="J111" s="8"/>
      <c r="L111" s="8">
        <v>26.308199999999999</v>
      </c>
      <c r="M111" s="8"/>
    </row>
    <row r="112" spans="3:13">
      <c r="C112" s="8">
        <v>71.384</v>
      </c>
      <c r="D112" s="8"/>
      <c r="F112" s="6">
        <v>-212.89099999999999</v>
      </c>
      <c r="G112" s="6"/>
      <c r="I112" s="8">
        <v>158.59200000000001</v>
      </c>
      <c r="J112" s="8"/>
      <c r="L112" s="8">
        <v>44.0137</v>
      </c>
      <c r="M112" s="8"/>
    </row>
    <row r="113" spans="3:13">
      <c r="C113" s="8">
        <v>-419.64699999999999</v>
      </c>
      <c r="D113" s="8"/>
      <c r="F113" s="6">
        <v>-12123.8</v>
      </c>
      <c r="G113" s="6"/>
      <c r="I113" s="8">
        <v>24.5032</v>
      </c>
      <c r="J113" s="8"/>
      <c r="L113" s="8">
        <v>-85.656899999999993</v>
      </c>
      <c r="M113" s="8"/>
    </row>
    <row r="114" spans="3:13">
      <c r="C114" s="8">
        <v>-573.20600000000002</v>
      </c>
      <c r="D114" s="8"/>
      <c r="F114" s="6">
        <v>-617.48400000000004</v>
      </c>
      <c r="G114" s="6"/>
      <c r="I114" s="8">
        <v>-217.077</v>
      </c>
      <c r="J114" s="8"/>
      <c r="L114" s="8">
        <v>-31.510899999999999</v>
      </c>
      <c r="M114" s="8"/>
    </row>
    <row r="115" spans="3:13">
      <c r="C115" s="8">
        <v>721.70799999999997</v>
      </c>
      <c r="D115" s="8"/>
      <c r="F115" s="6">
        <v>-259.94200000000001</v>
      </c>
      <c r="G115" s="6"/>
      <c r="I115" s="8">
        <v>14.430400000000001</v>
      </c>
      <c r="J115" s="8"/>
      <c r="L115" s="8">
        <v>4.1613199999999999</v>
      </c>
      <c r="M115" s="8"/>
    </row>
    <row r="116" spans="3:13">
      <c r="C116" s="8">
        <v>493.80599999999998</v>
      </c>
      <c r="D116" s="8"/>
      <c r="F116" s="6">
        <v>-529.52</v>
      </c>
      <c r="G116" s="6"/>
      <c r="I116" s="8">
        <v>124.328</v>
      </c>
      <c r="J116" s="8"/>
      <c r="L116" s="8">
        <v>32.154299999999999</v>
      </c>
      <c r="M116" s="8"/>
    </row>
    <row r="117" spans="3:13">
      <c r="C117" s="8">
        <v>1204.03</v>
      </c>
      <c r="D117" s="8"/>
      <c r="F117" s="6">
        <v>8418.4599999999991</v>
      </c>
      <c r="G117" s="6"/>
      <c r="I117" s="8">
        <v>417.78300000000002</v>
      </c>
      <c r="J117" s="8"/>
      <c r="L117" s="8">
        <v>110.717</v>
      </c>
      <c r="M117" s="8"/>
    </row>
    <row r="118" spans="3:13">
      <c r="C118" s="8">
        <v>-2085.4499999999998</v>
      </c>
      <c r="D118" s="8"/>
      <c r="F118" s="6">
        <v>2277.54</v>
      </c>
      <c r="G118" s="6"/>
      <c r="I118" s="8">
        <v>348.08</v>
      </c>
      <c r="J118" s="8"/>
      <c r="L118" s="8">
        <v>94.602000000000004</v>
      </c>
      <c r="M118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3B042-B42E-495C-B774-CED77BCA8C17}">
  <dimension ref="A1:G28"/>
  <sheetViews>
    <sheetView tabSelected="1" workbookViewId="0">
      <selection activeCell="E15" sqref="E15"/>
    </sheetView>
  </sheetViews>
  <sheetFormatPr defaultRowHeight="13.8"/>
  <sheetData>
    <row r="1" spans="1:7">
      <c r="A1" s="7"/>
      <c r="B1" s="34" t="s">
        <v>25</v>
      </c>
      <c r="C1" s="34"/>
      <c r="D1" s="34"/>
      <c r="E1" s="34" t="s">
        <v>71</v>
      </c>
      <c r="F1" s="34"/>
      <c r="G1" s="34"/>
    </row>
    <row r="2" spans="1:7">
      <c r="A2" s="33" t="s">
        <v>72</v>
      </c>
      <c r="B2" s="6">
        <v>1.0749527486837001</v>
      </c>
      <c r="C2" s="6">
        <v>0.32225426127489998</v>
      </c>
      <c r="D2" s="6">
        <v>0.35757462381299998</v>
      </c>
      <c r="E2" s="6">
        <v>1.2743710970219</v>
      </c>
      <c r="F2" s="6">
        <v>1.5484416412858999</v>
      </c>
      <c r="G2" s="6">
        <v>0.33777770699550003</v>
      </c>
    </row>
    <row r="3" spans="1:7">
      <c r="A3" s="33" t="s">
        <v>69</v>
      </c>
      <c r="B3" s="6">
        <v>0.73491789016230002</v>
      </c>
      <c r="C3" s="6">
        <v>1.1186098494047001</v>
      </c>
      <c r="D3" s="6">
        <v>1.2164171693265999</v>
      </c>
      <c r="E3" s="6">
        <v>12.199672221530101</v>
      </c>
      <c r="F3" s="6">
        <v>177.70734470575599</v>
      </c>
      <c r="G3" s="6">
        <v>38.887103511350404</v>
      </c>
    </row>
    <row r="4" spans="1:7">
      <c r="A4" s="33" t="s">
        <v>73</v>
      </c>
      <c r="B4" s="6">
        <v>0.89025081929070005</v>
      </c>
      <c r="C4" s="6">
        <v>1.0106163103654</v>
      </c>
      <c r="D4" s="6">
        <v>1.1114791363131</v>
      </c>
      <c r="E4" s="6">
        <v>5.1305166935352</v>
      </c>
      <c r="F4" s="6">
        <v>7.7291683411532004</v>
      </c>
      <c r="G4" s="6">
        <v>18.3694746414027</v>
      </c>
    </row>
    <row r="5" spans="1:7">
      <c r="A5" s="33" t="s">
        <v>74</v>
      </c>
      <c r="B5" s="6">
        <v>0.88786778255709997</v>
      </c>
      <c r="C5" s="6">
        <v>1.0771310913015999</v>
      </c>
      <c r="D5" s="6">
        <v>1.0456422928183</v>
      </c>
      <c r="E5" s="6">
        <v>82.916560245553399</v>
      </c>
      <c r="F5" s="6">
        <v>187.23783083061801</v>
      </c>
      <c r="G5" s="6">
        <v>71.797026279667804</v>
      </c>
    </row>
    <row r="6" spans="1:7">
      <c r="A6" s="33" t="s">
        <v>70</v>
      </c>
      <c r="B6" s="6">
        <v>0.76679458784749999</v>
      </c>
      <c r="C6" s="6">
        <v>0.68510016178870004</v>
      </c>
      <c r="D6" s="6">
        <v>1.9035614058388</v>
      </c>
      <c r="E6" s="6">
        <v>111.620630113974</v>
      </c>
      <c r="F6" s="6">
        <v>3012.5248150678799</v>
      </c>
      <c r="G6" s="6">
        <v>144.88505254419101</v>
      </c>
    </row>
    <row r="8" spans="1:7">
      <c r="A8" s="7"/>
      <c r="B8" s="7"/>
    </row>
    <row r="9" spans="1:7">
      <c r="A9" s="6"/>
      <c r="B9" s="6"/>
    </row>
    <row r="10" spans="1:7">
      <c r="A10" s="6"/>
      <c r="B10" s="6"/>
    </row>
    <row r="11" spans="1:7">
      <c r="A11" s="6"/>
      <c r="B11" s="6"/>
    </row>
    <row r="14" spans="1:7">
      <c r="A14" s="6"/>
      <c r="B14" s="6"/>
    </row>
    <row r="15" spans="1:7">
      <c r="A15" s="6"/>
      <c r="B15" s="6"/>
    </row>
    <row r="16" spans="1:7">
      <c r="A16" s="6"/>
      <c r="B16" s="6"/>
    </row>
    <row r="19" spans="1:2">
      <c r="A19" s="7"/>
      <c r="B19" s="7"/>
    </row>
    <row r="20" spans="1:2">
      <c r="A20" s="6"/>
      <c r="B20" s="6"/>
    </row>
    <row r="21" spans="1:2">
      <c r="A21" s="6"/>
      <c r="B21" s="6"/>
    </row>
    <row r="22" spans="1:2">
      <c r="A22" s="6"/>
      <c r="B22" s="6"/>
    </row>
    <row r="25" spans="1:2">
      <c r="A25" s="7"/>
      <c r="B25" s="7"/>
    </row>
    <row r="26" spans="1:2">
      <c r="A26" s="6"/>
      <c r="B26" s="6"/>
    </row>
    <row r="27" spans="1:2">
      <c r="A27" s="6"/>
      <c r="B27" s="6"/>
    </row>
    <row r="28" spans="1:2">
      <c r="A28" s="6"/>
      <c r="B28" s="6"/>
    </row>
  </sheetData>
  <mergeCells count="2"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B19D6-3C19-46DF-84CF-12349C34E987}">
  <dimension ref="A1:F12"/>
  <sheetViews>
    <sheetView workbookViewId="0">
      <selection activeCell="E16" sqref="E16"/>
    </sheetView>
  </sheetViews>
  <sheetFormatPr defaultRowHeight="13.8"/>
  <sheetData>
    <row r="1" spans="1:6">
      <c r="A1" s="4" t="s">
        <v>68</v>
      </c>
    </row>
    <row r="2" spans="1:6">
      <c r="B2" t="s">
        <v>66</v>
      </c>
      <c r="E2" t="s">
        <v>67</v>
      </c>
    </row>
    <row r="3" spans="1:6">
      <c r="B3" s="2" t="s">
        <v>30</v>
      </c>
      <c r="C3" s="2" t="s">
        <v>26</v>
      </c>
      <c r="E3" s="2" t="s">
        <v>30</v>
      </c>
      <c r="F3" s="2" t="s">
        <v>26</v>
      </c>
    </row>
    <row r="4" spans="1:6">
      <c r="B4" s="1">
        <v>0.75</v>
      </c>
      <c r="C4" s="1">
        <v>0.5</v>
      </c>
      <c r="E4" s="1">
        <v>0.75</v>
      </c>
      <c r="F4" s="1">
        <v>0</v>
      </c>
    </row>
    <row r="5" spans="1:6">
      <c r="B5" s="1">
        <v>0.5</v>
      </c>
      <c r="C5" s="1">
        <v>0.5</v>
      </c>
      <c r="E5" s="1">
        <v>0.5</v>
      </c>
      <c r="F5" s="1">
        <v>0.25</v>
      </c>
    </row>
    <row r="6" spans="1:6">
      <c r="B6" s="1">
        <v>0.75</v>
      </c>
      <c r="C6" s="1">
        <v>0.25</v>
      </c>
      <c r="E6" s="1">
        <v>0.25</v>
      </c>
      <c r="F6" s="1">
        <v>0.5</v>
      </c>
    </row>
    <row r="7" spans="1:6">
      <c r="B7" s="1">
        <v>1.75</v>
      </c>
      <c r="C7" s="1">
        <v>0.75</v>
      </c>
      <c r="E7" s="1">
        <v>1</v>
      </c>
      <c r="F7" s="1">
        <v>0.25</v>
      </c>
    </row>
    <row r="8" spans="1:6">
      <c r="B8" s="1">
        <v>1</v>
      </c>
      <c r="C8" s="1">
        <v>0.75</v>
      </c>
      <c r="E8" s="1">
        <v>0.75</v>
      </c>
      <c r="F8" s="1">
        <v>0.5</v>
      </c>
    </row>
    <row r="9" spans="1:6">
      <c r="B9" s="1">
        <v>1.25</v>
      </c>
      <c r="C9" s="1">
        <v>1.25</v>
      </c>
      <c r="E9" s="1">
        <v>0.25</v>
      </c>
      <c r="F9" s="1">
        <v>0.5</v>
      </c>
    </row>
    <row r="10" spans="1:6">
      <c r="B10" s="1">
        <v>1</v>
      </c>
      <c r="C10" s="1">
        <v>0.5</v>
      </c>
      <c r="E10" s="1">
        <v>0.5</v>
      </c>
      <c r="F10" s="1">
        <v>0.25</v>
      </c>
    </row>
    <row r="11" spans="1:6">
      <c r="B11" s="1">
        <v>1.25</v>
      </c>
      <c r="C11" s="1">
        <v>0.5</v>
      </c>
      <c r="E11" s="1">
        <v>0.5</v>
      </c>
      <c r="F11" s="1">
        <v>0.25</v>
      </c>
    </row>
    <row r="12" spans="1:6">
      <c r="B12" s="1">
        <v>1.5</v>
      </c>
      <c r="C12" s="1"/>
      <c r="E12" s="1">
        <v>0.75</v>
      </c>
      <c r="F12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B07F5-4BF9-49E4-9A2D-1D3FC598F8C5}">
  <dimension ref="A1:J9"/>
  <sheetViews>
    <sheetView workbookViewId="0">
      <selection activeCell="K15" sqref="K15"/>
    </sheetView>
  </sheetViews>
  <sheetFormatPr defaultRowHeight="13.8"/>
  <sheetData>
    <row r="1" spans="1:10">
      <c r="A1" s="4" t="s">
        <v>64</v>
      </c>
    </row>
    <row r="2" spans="1:10">
      <c r="A2" s="3" t="s">
        <v>65</v>
      </c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3">
        <v>7</v>
      </c>
      <c r="I2" s="3">
        <v>8</v>
      </c>
      <c r="J2" s="3">
        <v>9</v>
      </c>
    </row>
    <row r="3" spans="1:10">
      <c r="A3" s="3" t="s">
        <v>0</v>
      </c>
      <c r="B3" s="1">
        <v>100</v>
      </c>
      <c r="C3" s="1">
        <v>100</v>
      </c>
      <c r="D3" s="1">
        <v>100</v>
      </c>
      <c r="E3" s="1">
        <v>100</v>
      </c>
      <c r="F3" s="1">
        <v>100</v>
      </c>
      <c r="G3" s="1">
        <v>100</v>
      </c>
      <c r="H3" s="1">
        <v>100</v>
      </c>
      <c r="I3" s="1">
        <v>100</v>
      </c>
      <c r="J3" s="1">
        <v>100</v>
      </c>
    </row>
    <row r="4" spans="1:10">
      <c r="A4" s="3" t="s">
        <v>1</v>
      </c>
      <c r="B4" s="1">
        <v>104.56140000000001</v>
      </c>
      <c r="C4" s="1">
        <v>112.0301</v>
      </c>
      <c r="D4" s="1">
        <v>102.66670000000001</v>
      </c>
      <c r="E4" s="1">
        <v>108.5106</v>
      </c>
      <c r="F4" s="1">
        <v>104.2056</v>
      </c>
      <c r="G4" s="1">
        <v>101.7937</v>
      </c>
      <c r="H4" s="1">
        <v>102.5532</v>
      </c>
      <c r="I4" s="1">
        <v>103.1532</v>
      </c>
      <c r="J4" s="1">
        <v>102.7397</v>
      </c>
    </row>
    <row r="5" spans="1:10">
      <c r="A5" s="3" t="s">
        <v>2</v>
      </c>
      <c r="B5" s="1">
        <v>107.71929799999999</v>
      </c>
      <c r="C5" s="1">
        <v>111.278195</v>
      </c>
      <c r="D5" s="1">
        <v>105</v>
      </c>
      <c r="E5" s="1">
        <v>109.574468</v>
      </c>
      <c r="F5" s="1">
        <v>106.074766</v>
      </c>
      <c r="G5" s="1">
        <v>100.896861</v>
      </c>
      <c r="H5" s="1">
        <v>99.574470000000005</v>
      </c>
      <c r="I5" s="1">
        <v>100.45050000000001</v>
      </c>
      <c r="J5" s="1">
        <v>96.803650000000005</v>
      </c>
    </row>
    <row r="6" spans="1:10">
      <c r="A6" s="3" t="s">
        <v>3</v>
      </c>
      <c r="B6" s="1">
        <v>104.21053000000001</v>
      </c>
      <c r="C6" s="1">
        <v>108.27068</v>
      </c>
      <c r="D6" s="1">
        <v>100.33333</v>
      </c>
      <c r="E6" s="1">
        <v>100.53191</v>
      </c>
      <c r="F6" s="1">
        <v>97.663550999999998</v>
      </c>
      <c r="G6" s="1">
        <v>92.825112000000004</v>
      </c>
      <c r="H6" s="1">
        <v>88.510639999999995</v>
      </c>
      <c r="I6" s="1">
        <v>89.63964</v>
      </c>
      <c r="J6" s="1">
        <v>87.671229999999994</v>
      </c>
    </row>
    <row r="7" spans="1:10">
      <c r="A7" s="3" t="s">
        <v>4</v>
      </c>
      <c r="B7" s="1">
        <v>96.842105000000004</v>
      </c>
      <c r="C7" s="1">
        <v>99.62406</v>
      </c>
      <c r="D7" s="1">
        <v>94</v>
      </c>
      <c r="E7" s="1">
        <v>90.425532000000004</v>
      </c>
      <c r="F7" s="1">
        <v>90.186915999999997</v>
      </c>
      <c r="G7" s="1">
        <v>83.856502000000006</v>
      </c>
      <c r="H7" s="1">
        <v>81.702129999999997</v>
      </c>
      <c r="I7" s="1">
        <v>83.333330000000004</v>
      </c>
      <c r="J7" s="1">
        <v>82.648399999999995</v>
      </c>
    </row>
    <row r="8" spans="1:10">
      <c r="A8" s="3" t="s">
        <v>5</v>
      </c>
      <c r="B8" s="1">
        <v>95.087720000000004</v>
      </c>
      <c r="C8" s="1">
        <v>96.240600000000001</v>
      </c>
      <c r="D8" s="1">
        <v>94.333330000000004</v>
      </c>
      <c r="E8" s="1">
        <v>85.106380000000001</v>
      </c>
      <c r="F8" s="1">
        <v>94.859809999999996</v>
      </c>
      <c r="G8" s="1">
        <v>79.372200000000007</v>
      </c>
      <c r="H8" s="1">
        <v>77.021280000000004</v>
      </c>
      <c r="I8" s="1">
        <v>80.630629999999996</v>
      </c>
      <c r="J8" s="1">
        <v>78.082189999999997</v>
      </c>
    </row>
    <row r="9" spans="1:10">
      <c r="A9" s="3" t="s">
        <v>6</v>
      </c>
      <c r="B9" s="1">
        <v>100</v>
      </c>
      <c r="C9" s="1">
        <v>100</v>
      </c>
      <c r="D9" s="1">
        <v>98.333330000000004</v>
      </c>
      <c r="E9" s="1">
        <v>85.1</v>
      </c>
      <c r="F9" s="1">
        <v>97.663550000000001</v>
      </c>
      <c r="G9" s="1">
        <v>75.336320000000001</v>
      </c>
      <c r="H9" s="1">
        <v>74.042550000000006</v>
      </c>
      <c r="I9" s="1"/>
      <c r="J9" s="1">
        <v>74.88584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5</vt:lpstr>
      <vt:lpstr>Suppl. Fig. 1</vt:lpstr>
      <vt:lpstr>Suppl. Fig. 2</vt:lpstr>
      <vt:lpstr>Suppl. Fig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garella, Katherine</dc:creator>
  <cp:lastModifiedBy>Yuan, Xiaoyi</cp:lastModifiedBy>
  <dcterms:created xsi:type="dcterms:W3CDTF">2025-04-28T15:57:58Z</dcterms:created>
  <dcterms:modified xsi:type="dcterms:W3CDTF">2025-05-26T20:16:28Z</dcterms:modified>
</cp:coreProperties>
</file>